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3280" yWindow="0" windowWidth="22320" windowHeight="17540" tabRatio="500"/>
  </bookViews>
  <sheets>
    <sheet name="Table S4 - fitting all data" sheetId="1" r:id="rId1"/>
    <sheet name="Table S4 - fitting early data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9" i="2" l="1"/>
  <c r="A20" i="2"/>
  <c r="A21" i="2"/>
  <c r="A22" i="2"/>
  <c r="A37" i="2"/>
  <c r="A38" i="2"/>
  <c r="A39" i="2"/>
  <c r="A40" i="2"/>
  <c r="A41" i="2"/>
  <c r="A42" i="2"/>
  <c r="A43" i="2"/>
  <c r="A44" i="2"/>
  <c r="A45" i="2"/>
  <c r="A46" i="2"/>
  <c r="A7" i="2"/>
  <c r="A8" i="2"/>
  <c r="A9" i="2"/>
  <c r="A10" i="2"/>
  <c r="A11" i="2"/>
  <c r="A12" i="2"/>
  <c r="A13" i="2"/>
  <c r="A14" i="2"/>
  <c r="A15" i="2"/>
  <c r="A16" i="2"/>
  <c r="A17" i="2"/>
  <c r="A18" i="2"/>
  <c r="A26" i="2"/>
  <c r="A27" i="2"/>
  <c r="A28" i="2"/>
  <c r="A29" i="2"/>
  <c r="A30" i="2"/>
  <c r="A31" i="2"/>
  <c r="A32" i="2"/>
  <c r="A33" i="2"/>
  <c r="A34" i="2"/>
  <c r="A35" i="2"/>
  <c r="A36" i="2"/>
  <c r="A6" i="2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71" i="1"/>
  <c r="A72" i="1"/>
  <c r="A73" i="1"/>
  <c r="A74" i="1"/>
  <c r="A75" i="1"/>
  <c r="A76" i="1"/>
  <c r="A77" i="1"/>
  <c r="A78" i="1"/>
  <c r="A79" i="1"/>
  <c r="A80" i="1"/>
  <c r="A81" i="1"/>
  <c r="A82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34" i="1"/>
  <c r="A35" i="1"/>
  <c r="A36" i="1"/>
  <c r="A37" i="1"/>
  <c r="A38" i="1"/>
  <c r="A39" i="1"/>
  <c r="A40" i="1"/>
  <c r="A41" i="1"/>
  <c r="A42" i="1"/>
  <c r="A43" i="1"/>
  <c r="A44" i="1"/>
  <c r="A45" i="1"/>
  <c r="A19" i="1"/>
  <c r="A20" i="1"/>
  <c r="A21" i="1"/>
  <c r="A22" i="1"/>
  <c r="A23" i="1"/>
  <c r="A24" i="1"/>
  <c r="A25" i="1"/>
  <c r="A26" i="1"/>
  <c r="A27" i="1"/>
  <c r="A28" i="1"/>
  <c r="A29" i="1"/>
  <c r="A30" i="1"/>
  <c r="A6" i="1"/>
  <c r="A7" i="1"/>
  <c r="A8" i="1"/>
  <c r="A9" i="1"/>
  <c r="A10" i="1"/>
  <c r="A11" i="1"/>
  <c r="A12" i="1"/>
  <c r="A13" i="1"/>
  <c r="A14" i="1"/>
  <c r="A15" i="1"/>
</calcChain>
</file>

<file path=xl/sharedStrings.xml><?xml version="1.0" encoding="utf-8"?>
<sst xmlns="http://schemas.openxmlformats.org/spreadsheetml/2006/main" count="85" uniqueCount="21">
  <si>
    <t>Roland</t>
  </si>
  <si>
    <t>k0</t>
  </si>
  <si>
    <t>k1</t>
  </si>
  <si>
    <t>Ang0</t>
  </si>
  <si>
    <t>k0/k1</t>
  </si>
  <si>
    <t>error (ctrl)</t>
  </si>
  <si>
    <t>error (tx)</t>
  </si>
  <si>
    <t>error (combined)</t>
  </si>
  <si>
    <t>RTV (2mg/kg)</t>
  </si>
  <si>
    <t>RTV (10 mg/kg)</t>
  </si>
  <si>
    <t>Zibara</t>
  </si>
  <si>
    <t>Tan</t>
  </si>
  <si>
    <t>Volk2008</t>
  </si>
  <si>
    <t>Volk2011a</t>
  </si>
  <si>
    <t>Volk2011b</t>
  </si>
  <si>
    <t>Fitted parameter values</t>
  </si>
  <si>
    <t>Calculated</t>
  </si>
  <si>
    <t>Predicted response</t>
  </si>
  <si>
    <t>Estimated errors</t>
  </si>
  <si>
    <r>
      <t xml:space="preserve">S4 Table. </t>
    </r>
    <r>
      <rPr>
        <b/>
        <sz val="11"/>
        <color theme="1"/>
        <rFont val="Arial"/>
      </rPr>
      <t xml:space="preserve">Estimated parameter sets. </t>
    </r>
  </si>
  <si>
    <r>
      <t xml:space="preserve">S3 Table. </t>
    </r>
    <r>
      <rPr>
        <b/>
        <sz val="11"/>
        <color theme="1"/>
        <rFont val="Arial"/>
      </rPr>
      <t xml:space="preserve">Estimated parameter se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E+00"/>
    <numFmt numFmtId="165" formatCode="0.000"/>
    <numFmt numFmtId="166" formatCode="0.0000"/>
    <numFmt numFmtId="167" formatCode="0.00000"/>
    <numFmt numFmtId="168" formatCode="0.00000000"/>
  </numFmts>
  <fonts count="8" x14ac:knownFonts="1">
    <font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name val="Calibri"/>
      <scheme val="minor"/>
    </font>
    <font>
      <b/>
      <sz val="11"/>
      <color rgb="FF000000"/>
      <name val="Arial"/>
    </font>
    <font>
      <b/>
      <sz val="11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 applyFill="1"/>
    <xf numFmtId="11" fontId="2" fillId="0" borderId="0" xfId="0" applyNumberFormat="1" applyFont="1" applyFill="1"/>
    <xf numFmtId="0" fontId="2" fillId="0" borderId="0" xfId="0" applyNumberFormat="1" applyFont="1" applyFill="1"/>
    <xf numFmtId="0" fontId="2" fillId="0" borderId="1" xfId="0" applyFont="1" applyFill="1" applyBorder="1"/>
    <xf numFmtId="0" fontId="2" fillId="0" borderId="2" xfId="0" applyFont="1" applyFill="1" applyBorder="1"/>
    <xf numFmtId="0" fontId="1" fillId="0" borderId="0" xfId="0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/>
    <xf numFmtId="0" fontId="6" fillId="0" borderId="0" xfId="0" applyFont="1"/>
    <xf numFmtId="164" fontId="1" fillId="0" borderId="0" xfId="0" applyNumberFormat="1" applyFont="1" applyFill="1" applyAlignment="1">
      <alignment horizontal="center"/>
    </xf>
    <xf numFmtId="164" fontId="2" fillId="0" borderId="2" xfId="0" applyNumberFormat="1" applyFont="1" applyFill="1" applyBorder="1"/>
    <xf numFmtId="165" fontId="2" fillId="0" borderId="0" xfId="0" applyNumberFormat="1" applyFont="1" applyFill="1"/>
    <xf numFmtId="165" fontId="5" fillId="0" borderId="0" xfId="0" applyNumberFormat="1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5" fontId="2" fillId="0" borderId="2" xfId="0" applyNumberFormat="1" applyFont="1" applyFill="1" applyBorder="1"/>
    <xf numFmtId="166" fontId="2" fillId="0" borderId="0" xfId="0" applyNumberFormat="1" applyFont="1" applyFill="1"/>
    <xf numFmtId="166" fontId="5" fillId="0" borderId="0" xfId="0" applyNumberFormat="1" applyFont="1" applyFill="1" applyAlignment="1">
      <alignment horizontal="center"/>
    </xf>
    <xf numFmtId="166" fontId="1" fillId="0" borderId="0" xfId="0" applyNumberFormat="1" applyFont="1" applyFill="1" applyAlignment="1">
      <alignment horizontal="center"/>
    </xf>
    <xf numFmtId="166" fontId="2" fillId="0" borderId="2" xfId="0" applyNumberFormat="1" applyFont="1" applyFill="1" applyBorder="1"/>
    <xf numFmtId="167" fontId="2" fillId="0" borderId="0" xfId="0" applyNumberFormat="1" applyFont="1" applyFill="1"/>
    <xf numFmtId="167" fontId="1" fillId="0" borderId="0" xfId="0" applyNumberFormat="1" applyFont="1" applyFill="1" applyAlignment="1">
      <alignment horizontal="center"/>
    </xf>
    <xf numFmtId="167" fontId="2" fillId="0" borderId="2" xfId="0" applyNumberFormat="1" applyFont="1" applyFill="1" applyBorder="1"/>
    <xf numFmtId="168" fontId="2" fillId="0" borderId="0" xfId="0" applyNumberFormat="1" applyFont="1" applyFill="1"/>
    <xf numFmtId="168" fontId="1" fillId="0" borderId="0" xfId="0" applyNumberFormat="1" applyFont="1" applyFill="1" applyAlignment="1">
      <alignment horizontal="center"/>
    </xf>
    <xf numFmtId="168" fontId="2" fillId="0" borderId="2" xfId="0" applyNumberFormat="1" applyFont="1" applyFill="1" applyBorder="1"/>
    <xf numFmtId="164" fontId="5" fillId="0" borderId="0" xfId="0" applyNumberFormat="1" applyFont="1" applyFill="1" applyAlignment="1">
      <alignment horizontal="center"/>
    </xf>
    <xf numFmtId="166" fontId="5" fillId="0" borderId="0" xfId="0" applyNumberFormat="1" applyFont="1" applyFill="1" applyAlignment="1">
      <alignment horizontal="center"/>
    </xf>
    <xf numFmtId="167" fontId="5" fillId="0" borderId="0" xfId="0" applyNumberFormat="1" applyFont="1" applyFill="1" applyAlignment="1">
      <alignment horizontal="center"/>
    </xf>
    <xf numFmtId="168" fontId="5" fillId="0" borderId="0" xfId="0" applyNumberFormat="1" applyFont="1" applyFill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1"/>
  <sheetViews>
    <sheetView tabSelected="1" workbookViewId="0">
      <selection activeCell="A2" sqref="A2"/>
    </sheetView>
  </sheetViews>
  <sheetFormatPr baseColWidth="10" defaultRowHeight="15" x14ac:dyDescent="0"/>
  <cols>
    <col min="1" max="1" width="10.83203125" style="1"/>
    <col min="2" max="4" width="10.83203125" style="9"/>
    <col min="5" max="5" width="3.33203125" style="1" customWidth="1"/>
    <col min="6" max="7" width="10.83203125" style="21"/>
    <col min="8" max="8" width="15.5" style="21" bestFit="1" customWidth="1"/>
    <col min="9" max="9" width="3.33203125" style="1" customWidth="1"/>
    <col min="10" max="10" width="10.83203125" style="17"/>
    <col min="11" max="11" width="3.33203125" style="17" customWidth="1"/>
    <col min="12" max="12" width="12.33203125" style="17" bestFit="1" customWidth="1"/>
    <col min="13" max="13" width="13.6640625" style="17" bestFit="1" customWidth="1"/>
    <col min="14" max="16384" width="10.83203125" style="1"/>
  </cols>
  <sheetData>
    <row r="1" spans="1:15">
      <c r="A1" s="10" t="s">
        <v>20</v>
      </c>
    </row>
    <row r="2" spans="1:15">
      <c r="B2" s="27" t="s">
        <v>15</v>
      </c>
      <c r="C2" s="27"/>
      <c r="D2" s="27"/>
      <c r="F2" s="29" t="s">
        <v>18</v>
      </c>
      <c r="G2" s="29"/>
      <c r="H2" s="29"/>
      <c r="J2" s="18" t="s">
        <v>16</v>
      </c>
      <c r="L2" s="28" t="s">
        <v>17</v>
      </c>
      <c r="M2" s="28"/>
    </row>
    <row r="3" spans="1:15" ht="6" customHeight="1"/>
    <row r="4" spans="1:15" s="8" customFormat="1">
      <c r="A4" s="6" t="s">
        <v>0</v>
      </c>
      <c r="B4" s="11" t="s">
        <v>1</v>
      </c>
      <c r="C4" s="11" t="s">
        <v>2</v>
      </c>
      <c r="D4" s="11" t="s">
        <v>3</v>
      </c>
      <c r="E4" s="6"/>
      <c r="F4" s="22" t="s">
        <v>5</v>
      </c>
      <c r="G4" s="22" t="s">
        <v>6</v>
      </c>
      <c r="H4" s="22" t="s">
        <v>7</v>
      </c>
      <c r="I4" s="7"/>
      <c r="J4" s="19" t="s">
        <v>4</v>
      </c>
      <c r="K4" s="19"/>
      <c r="L4" s="19" t="s">
        <v>8</v>
      </c>
      <c r="M4" s="19" t="s">
        <v>9</v>
      </c>
    </row>
    <row r="5" spans="1:15">
      <c r="A5" s="1">
        <v>1</v>
      </c>
      <c r="B5" s="9">
        <v>1.4863138000000001E-5</v>
      </c>
      <c r="C5" s="9">
        <v>2.1023161000000001E-6</v>
      </c>
      <c r="D5" s="9">
        <v>9.9967418999999997E-15</v>
      </c>
      <c r="E5" s="2"/>
      <c r="F5" s="21">
        <v>3.8954739585009099E-2</v>
      </c>
      <c r="G5" s="21">
        <v>6.3820267390592905E-2</v>
      </c>
      <c r="H5" s="21">
        <v>0.102775006975602</v>
      </c>
      <c r="I5" s="3"/>
      <c r="J5" s="17">
        <v>7.06988734948089</v>
      </c>
      <c r="L5" s="17">
        <v>0.63021782209576405</v>
      </c>
      <c r="M5" s="17">
        <v>0.36927400214478501</v>
      </c>
      <c r="O5" s="2"/>
    </row>
    <row r="6" spans="1:15">
      <c r="A6" s="1">
        <f>A5+1</f>
        <v>2</v>
      </c>
      <c r="B6" s="9">
        <v>1.1708444E-5</v>
      </c>
      <c r="C6" s="9">
        <v>1.6559891E-6</v>
      </c>
      <c r="D6" s="9">
        <v>7.8748648000000003E-15</v>
      </c>
      <c r="E6" s="2"/>
      <c r="F6" s="21">
        <v>3.89547445493953E-2</v>
      </c>
      <c r="G6" s="21">
        <v>6.3813632691065506E-2</v>
      </c>
      <c r="H6" s="21">
        <v>0.10276837724046101</v>
      </c>
      <c r="I6" s="3"/>
      <c r="J6" s="17">
        <v>7.0703629631378604</v>
      </c>
      <c r="L6" s="17">
        <v>0.63021276976725904</v>
      </c>
      <c r="M6" s="17">
        <v>0.36927383050802498</v>
      </c>
    </row>
    <row r="7" spans="1:15">
      <c r="A7" s="1">
        <f t="shared" ref="A7:A15" si="0">A6+1</f>
        <v>3</v>
      </c>
      <c r="B7" s="9">
        <v>1.3884248E-5</v>
      </c>
      <c r="C7" s="9">
        <v>1.9634645999999998E-6</v>
      </c>
      <c r="D7" s="9">
        <v>9.3378113000000007E-15</v>
      </c>
      <c r="E7" s="2"/>
      <c r="F7" s="21">
        <v>3.8954752872034697E-2</v>
      </c>
      <c r="G7" s="21">
        <v>6.3773620307674903E-2</v>
      </c>
      <c r="H7" s="21">
        <v>0.10272837317970999</v>
      </c>
      <c r="I7" s="3"/>
      <c r="J7" s="17">
        <v>7.0713003942113399</v>
      </c>
      <c r="L7" s="17">
        <v>0.63020139220855098</v>
      </c>
      <c r="M7" s="17">
        <v>0.369268626634148</v>
      </c>
    </row>
    <row r="8" spans="1:15">
      <c r="A8" s="1">
        <f t="shared" si="0"/>
        <v>4</v>
      </c>
      <c r="B8" s="9">
        <v>1.2050942E-5</v>
      </c>
      <c r="C8" s="9">
        <v>1.7070342000000001E-6</v>
      </c>
      <c r="D8" s="9">
        <v>8.1079414999999995E-15</v>
      </c>
      <c r="E8" s="2"/>
      <c r="F8" s="21">
        <v>3.8954819351822198E-2</v>
      </c>
      <c r="G8" s="21">
        <v>6.4074432440162199E-2</v>
      </c>
      <c r="H8" s="21">
        <v>0.10302925179198399</v>
      </c>
      <c r="I8" s="3"/>
      <c r="J8" s="17">
        <v>7.0595785368564998</v>
      </c>
      <c r="L8" s="17">
        <v>0.63031348581375402</v>
      </c>
      <c r="M8" s="17">
        <v>0.36927352791955798</v>
      </c>
    </row>
    <row r="9" spans="1:15">
      <c r="A9" s="1">
        <f t="shared" si="0"/>
        <v>5</v>
      </c>
      <c r="B9" s="9">
        <v>2.8914864E-6</v>
      </c>
      <c r="C9" s="9">
        <v>4.0802868999999999E-7</v>
      </c>
      <c r="D9" s="9">
        <v>1.9436083E-15</v>
      </c>
      <c r="E9" s="2"/>
      <c r="F9" s="21">
        <v>3.8955662168229398E-2</v>
      </c>
      <c r="G9" s="21">
        <v>6.3346949055298904E-2</v>
      </c>
      <c r="H9" s="21">
        <v>0.102302611223528</v>
      </c>
      <c r="I9" s="3"/>
      <c r="J9" s="17">
        <v>7.0864781591706203</v>
      </c>
      <c r="L9" s="17">
        <v>0.63006860992729496</v>
      </c>
      <c r="M9" s="17">
        <v>0.36927224488561</v>
      </c>
    </row>
    <row r="10" spans="1:15">
      <c r="A10" s="1">
        <f t="shared" si="0"/>
        <v>6</v>
      </c>
      <c r="B10" s="9">
        <v>2.8473508999999998E-6</v>
      </c>
      <c r="C10" s="9">
        <v>3.9981964000000001E-7</v>
      </c>
      <c r="D10" s="9">
        <v>1.9119249E-15</v>
      </c>
      <c r="E10" s="2"/>
      <c r="F10" s="21">
        <v>3.8961092601315403E-2</v>
      </c>
      <c r="G10" s="21">
        <v>6.25413121999501E-2</v>
      </c>
      <c r="H10" s="21">
        <v>0.101502404801265</v>
      </c>
      <c r="I10" s="3"/>
      <c r="J10" s="17">
        <v>7.1215883741979296</v>
      </c>
      <c r="L10" s="17">
        <v>0.62975520376332506</v>
      </c>
      <c r="M10" s="17">
        <v>0.36929142399661302</v>
      </c>
    </row>
    <row r="11" spans="1:15">
      <c r="A11" s="1">
        <f t="shared" si="0"/>
        <v>7</v>
      </c>
      <c r="B11" s="9">
        <v>3.6107842000000001E-6</v>
      </c>
      <c r="C11" s="9">
        <v>5.1775473999999998E-7</v>
      </c>
      <c r="D11" s="9">
        <v>2.4367571999999999E-15</v>
      </c>
      <c r="E11" s="2"/>
      <c r="F11" s="21">
        <v>3.8973283106313997E-2</v>
      </c>
      <c r="G11" s="21">
        <v>6.65152511181238E-2</v>
      </c>
      <c r="H11" s="21">
        <v>0.105488534224438</v>
      </c>
      <c r="I11" s="3"/>
      <c r="J11" s="17">
        <v>6.9739278485408001</v>
      </c>
      <c r="L11" s="17">
        <v>0.63107390831568</v>
      </c>
      <c r="M11" s="17">
        <v>0.36925118653850397</v>
      </c>
    </row>
    <row r="12" spans="1:15">
      <c r="A12" s="1">
        <f t="shared" si="0"/>
        <v>8</v>
      </c>
      <c r="B12" s="9">
        <v>4.3715343999999998E-6</v>
      </c>
      <c r="C12" s="9">
        <v>6.0810545000000002E-7</v>
      </c>
      <c r="D12" s="9">
        <v>2.9306002999999999E-15</v>
      </c>
      <c r="E12" s="2"/>
      <c r="F12" s="21">
        <v>3.89899968452131E-2</v>
      </c>
      <c r="G12" s="21">
        <v>6.1358552083999797E-2</v>
      </c>
      <c r="H12" s="21">
        <v>0.10034854892921299</v>
      </c>
      <c r="I12" s="3"/>
      <c r="J12" s="17">
        <v>7.1887768807202796</v>
      </c>
      <c r="L12" s="17">
        <v>0.62909245900890598</v>
      </c>
      <c r="M12" s="17">
        <v>0.36928258716520002</v>
      </c>
    </row>
    <row r="13" spans="1:15">
      <c r="A13" s="1">
        <f t="shared" si="0"/>
        <v>9</v>
      </c>
      <c r="B13" s="9">
        <v>8.0909796999999998E-6</v>
      </c>
      <c r="C13" s="9">
        <v>9.3539380999999996E-7</v>
      </c>
      <c r="D13" s="9">
        <v>5.2195001999999997E-15</v>
      </c>
      <c r="E13" s="2"/>
      <c r="F13" s="21">
        <v>4.3287768977755402E-2</v>
      </c>
      <c r="G13" s="21">
        <v>3.8844638574063901E-2</v>
      </c>
      <c r="H13" s="21">
        <v>8.2132407551819303E-2</v>
      </c>
      <c r="I13" s="3"/>
      <c r="J13" s="17">
        <v>8.6498110352045199</v>
      </c>
      <c r="L13" s="17">
        <v>0.61772439289349801</v>
      </c>
      <c r="M13" s="17">
        <v>0.36997116507410999</v>
      </c>
    </row>
    <row r="14" spans="1:15">
      <c r="A14" s="1">
        <f t="shared" si="0"/>
        <v>10</v>
      </c>
      <c r="B14" s="9">
        <v>1.6152866999999999E-5</v>
      </c>
      <c r="C14" s="9">
        <v>1.7023394999999999E-6</v>
      </c>
      <c r="D14" s="9">
        <v>9.9854951000000003E-15</v>
      </c>
      <c r="E14" s="2"/>
      <c r="F14" s="21">
        <v>4.5377233543401799E-2</v>
      </c>
      <c r="G14" s="21">
        <v>2.18851912688653E-2</v>
      </c>
      <c r="H14" s="21">
        <v>6.7262424812267199E-2</v>
      </c>
      <c r="I14" s="3"/>
      <c r="J14" s="17">
        <v>9.4886284433862897</v>
      </c>
      <c r="L14" s="17">
        <v>0.61444191878065102</v>
      </c>
      <c r="M14" s="17">
        <v>0.37065282659488702</v>
      </c>
    </row>
    <row r="15" spans="1:15">
      <c r="A15" s="1">
        <f t="shared" si="0"/>
        <v>11</v>
      </c>
      <c r="B15" s="9">
        <v>8.1024047999999993E-6</v>
      </c>
      <c r="C15" s="9">
        <v>8.5571840999999999E-7</v>
      </c>
      <c r="D15" s="9">
        <v>5.0705991000000002E-15</v>
      </c>
      <c r="E15" s="2"/>
      <c r="F15" s="21">
        <v>4.5428961487383498E-2</v>
      </c>
      <c r="G15" s="21">
        <v>2.6509211681908802E-2</v>
      </c>
      <c r="H15" s="21">
        <v>7.1938173169292297E-2</v>
      </c>
      <c r="I15" s="3"/>
      <c r="J15" s="17">
        <v>9.4685409421073494</v>
      </c>
      <c r="L15" s="17">
        <v>0.61370219152180705</v>
      </c>
      <c r="M15" s="17">
        <v>0.37068733233969298</v>
      </c>
    </row>
    <row r="16" spans="1:15">
      <c r="A16" s="4"/>
      <c r="B16" s="12"/>
      <c r="C16" s="12"/>
      <c r="D16" s="12"/>
      <c r="E16" s="5"/>
      <c r="F16" s="23"/>
      <c r="G16" s="23"/>
      <c r="H16" s="23"/>
      <c r="I16" s="5"/>
      <c r="J16" s="20"/>
      <c r="K16" s="20"/>
      <c r="L16" s="20"/>
      <c r="M16" s="20"/>
    </row>
    <row r="17" spans="1:13" s="8" customFormat="1">
      <c r="A17" s="6" t="s">
        <v>10</v>
      </c>
      <c r="B17" s="11" t="s">
        <v>1</v>
      </c>
      <c r="C17" s="11" t="s">
        <v>2</v>
      </c>
      <c r="D17" s="11" t="s">
        <v>3</v>
      </c>
      <c r="E17" s="6"/>
      <c r="F17" s="22" t="s">
        <v>5</v>
      </c>
      <c r="G17" s="22" t="s">
        <v>6</v>
      </c>
      <c r="H17" s="22" t="s">
        <v>7</v>
      </c>
      <c r="I17" s="7"/>
      <c r="J17" s="19" t="s">
        <v>4</v>
      </c>
      <c r="K17" s="19"/>
      <c r="L17" s="19" t="s">
        <v>8</v>
      </c>
      <c r="M17" s="19" t="s">
        <v>9</v>
      </c>
    </row>
    <row r="18" spans="1:13">
      <c r="A18" s="1">
        <v>1</v>
      </c>
      <c r="B18" s="9">
        <v>1.7375194999999999E-5</v>
      </c>
      <c r="C18" s="9">
        <v>5.3473790999999998E-6</v>
      </c>
      <c r="D18" s="9">
        <v>9.6960549999999993E-15</v>
      </c>
      <c r="E18" s="2"/>
      <c r="F18" s="21">
        <v>7.6352980623619102E-2</v>
      </c>
      <c r="G18" s="21">
        <v>0.23357248310144599</v>
      </c>
      <c r="H18" s="21">
        <v>0.30992546372506502</v>
      </c>
      <c r="I18" s="3"/>
      <c r="J18" s="17">
        <v>3.24929178856984</v>
      </c>
      <c r="L18" s="17">
        <v>0.66354670654761405</v>
      </c>
      <c r="M18" s="17">
        <v>0.39780111954189301</v>
      </c>
    </row>
    <row r="19" spans="1:13">
      <c r="A19" s="1">
        <f>A18+1</f>
        <v>2</v>
      </c>
      <c r="B19" s="9">
        <v>1.5859657999999998E-5</v>
      </c>
      <c r="C19" s="9">
        <v>4.8733341E-6</v>
      </c>
      <c r="D19" s="9">
        <v>8.8455311999999998E-15</v>
      </c>
      <c r="E19" s="2"/>
      <c r="F19" s="21">
        <v>7.6353366456327801E-2</v>
      </c>
      <c r="G19" s="21">
        <v>0.23349471441039801</v>
      </c>
      <c r="H19" s="21">
        <v>0.30984808086672599</v>
      </c>
      <c r="I19" s="3"/>
      <c r="J19" s="17">
        <v>3.2543752746194801</v>
      </c>
      <c r="L19" s="17">
        <v>0.66348671192837705</v>
      </c>
      <c r="M19" s="17">
        <v>0.39782856939410999</v>
      </c>
    </row>
    <row r="20" spans="1:13">
      <c r="A20" s="1">
        <f t="shared" ref="A20:A30" si="1">A19+1</f>
        <v>3</v>
      </c>
      <c r="B20" s="9">
        <v>1.7778159999999999E-5</v>
      </c>
      <c r="C20" s="9">
        <v>5.4621305999999998E-6</v>
      </c>
      <c r="D20" s="9">
        <v>9.9153305E-15</v>
      </c>
      <c r="E20" s="2"/>
      <c r="F20" s="21">
        <v>7.6353475386243999E-2</v>
      </c>
      <c r="G20" s="21">
        <v>0.233491497374096</v>
      </c>
      <c r="H20" s="21">
        <v>0.30984497276034001</v>
      </c>
      <c r="I20" s="3"/>
      <c r="J20" s="17">
        <v>3.2548031714950199</v>
      </c>
      <c r="L20" s="17">
        <v>0.66347740889524298</v>
      </c>
      <c r="M20" s="17">
        <v>0.39782727658315298</v>
      </c>
    </row>
    <row r="21" spans="1:13">
      <c r="A21" s="1">
        <f t="shared" si="1"/>
        <v>4</v>
      </c>
      <c r="B21" s="9">
        <v>8.5349464000000008E-6</v>
      </c>
      <c r="C21" s="9">
        <v>2.6383200999999999E-6</v>
      </c>
      <c r="D21" s="9">
        <v>4.7701202000000003E-15</v>
      </c>
      <c r="E21" s="2"/>
      <c r="F21" s="21">
        <v>7.6367752546103604E-2</v>
      </c>
      <c r="G21" s="21">
        <v>0.233790321621659</v>
      </c>
      <c r="H21" s="21">
        <v>0.31015807416776298</v>
      </c>
      <c r="I21" s="3"/>
      <c r="J21" s="17">
        <v>3.2349927516376802</v>
      </c>
      <c r="L21" s="17">
        <v>0.66372032086160004</v>
      </c>
      <c r="M21" s="17">
        <v>0.39772966090407202</v>
      </c>
    </row>
    <row r="22" spans="1:13">
      <c r="A22" s="1">
        <f t="shared" si="1"/>
        <v>5</v>
      </c>
      <c r="B22" s="9">
        <v>1.7851343000000001E-5</v>
      </c>
      <c r="C22" s="9">
        <v>5.5591945E-6</v>
      </c>
      <c r="D22" s="9">
        <v>9.9986141000000002E-15</v>
      </c>
      <c r="E22" s="2"/>
      <c r="F22" s="21">
        <v>7.6441528218164995E-2</v>
      </c>
      <c r="G22" s="21">
        <v>0.23409584855538701</v>
      </c>
      <c r="H22" s="21">
        <v>0.31053737677355198</v>
      </c>
      <c r="I22" s="3"/>
      <c r="J22" s="17">
        <v>3.21113841222861</v>
      </c>
      <c r="L22" s="17">
        <v>0.66408442707215698</v>
      </c>
      <c r="M22" s="17">
        <v>0.39767022206750202</v>
      </c>
    </row>
    <row r="23" spans="1:13">
      <c r="A23" s="1">
        <f t="shared" si="1"/>
        <v>6</v>
      </c>
      <c r="B23" s="9">
        <v>1.7809779999999999E-5</v>
      </c>
      <c r="C23" s="9">
        <v>5.5795691000000001E-6</v>
      </c>
      <c r="D23" s="9">
        <v>9.9961819999999995E-15</v>
      </c>
      <c r="E23" s="2"/>
      <c r="F23" s="21">
        <v>7.6544102490246402E-2</v>
      </c>
      <c r="G23" s="21">
        <v>0.23438671355754001</v>
      </c>
      <c r="H23" s="21">
        <v>0.310930816047786</v>
      </c>
      <c r="I23" s="3"/>
      <c r="J23" s="17">
        <v>3.19196333638022</v>
      </c>
      <c r="L23" s="17">
        <v>0.66431380908805304</v>
      </c>
      <c r="M23" s="17">
        <v>0.39756368662541097</v>
      </c>
    </row>
    <row r="24" spans="1:13">
      <c r="A24" s="1">
        <f t="shared" si="1"/>
        <v>7</v>
      </c>
      <c r="B24" s="9">
        <v>1.5294798999999999E-5</v>
      </c>
      <c r="C24" s="9">
        <v>4.8024316000000002E-6</v>
      </c>
      <c r="D24" s="9">
        <v>8.5680027999999999E-15</v>
      </c>
      <c r="E24" s="2"/>
      <c r="F24" s="21">
        <v>7.7094197379942095E-2</v>
      </c>
      <c r="G24" s="21">
        <v>0.234117438354387</v>
      </c>
      <c r="H24" s="21">
        <v>0.31121163573432897</v>
      </c>
      <c r="I24" s="3"/>
      <c r="J24" s="17">
        <v>3.1848030901679101</v>
      </c>
      <c r="L24" s="17">
        <v>0.66490347717589804</v>
      </c>
      <c r="M24" s="17">
        <v>0.397952043841932</v>
      </c>
    </row>
    <row r="25" spans="1:13">
      <c r="A25" s="1">
        <f t="shared" si="1"/>
        <v>8</v>
      </c>
      <c r="B25" s="9">
        <v>1.7498211000000001E-5</v>
      </c>
      <c r="C25" s="9">
        <v>5.6071536999999996E-6</v>
      </c>
      <c r="D25" s="9">
        <v>9.9102819000000002E-15</v>
      </c>
      <c r="E25" s="2"/>
      <c r="F25" s="21">
        <v>7.7512783715005695E-2</v>
      </c>
      <c r="G25" s="21">
        <v>0.23560248803567399</v>
      </c>
      <c r="H25" s="21">
        <v>0.31311527175067899</v>
      </c>
      <c r="I25" s="3"/>
      <c r="J25" s="17">
        <v>3.12069401628851</v>
      </c>
      <c r="L25" s="17">
        <v>0.66496724774983695</v>
      </c>
      <c r="M25" s="17">
        <v>0.39697734981149602</v>
      </c>
    </row>
    <row r="26" spans="1:13">
      <c r="A26" s="1">
        <f t="shared" si="1"/>
        <v>9</v>
      </c>
      <c r="B26" s="9">
        <v>5.2825125999999998E-6</v>
      </c>
      <c r="C26" s="9">
        <v>1.5820569999999999E-6</v>
      </c>
      <c r="D26" s="9">
        <v>2.9492204000000002E-15</v>
      </c>
      <c r="E26" s="2"/>
      <c r="F26" s="21">
        <v>8.2654289099821407E-2</v>
      </c>
      <c r="G26" s="21">
        <v>0.23363881992551699</v>
      </c>
      <c r="H26" s="21">
        <v>0.31629310902533903</v>
      </c>
      <c r="I26" s="3"/>
      <c r="J26" s="17">
        <v>3.3390153452119602</v>
      </c>
      <c r="L26" s="17">
        <v>0.66070997710513302</v>
      </c>
      <c r="M26" s="17">
        <v>0.39677409570217498</v>
      </c>
    </row>
    <row r="27" spans="1:13">
      <c r="A27" s="1">
        <f t="shared" si="1"/>
        <v>10</v>
      </c>
      <c r="B27" s="9">
        <v>2.2213222E-5</v>
      </c>
      <c r="C27" s="9">
        <v>4.0132793000000001E-6</v>
      </c>
      <c r="D27" s="9">
        <v>9.9734562E-15</v>
      </c>
      <c r="E27" s="2"/>
      <c r="F27" s="21">
        <v>0.26295589259377899</v>
      </c>
      <c r="G27" s="21">
        <v>0.167866276624377</v>
      </c>
      <c r="H27" s="21">
        <v>0.43082216921815503</v>
      </c>
      <c r="I27" s="3"/>
      <c r="J27" s="17">
        <v>5.5349304993549797</v>
      </c>
      <c r="L27" s="17">
        <v>0.64421324535863</v>
      </c>
      <c r="M27" s="17">
        <v>0.40236324008292301</v>
      </c>
    </row>
    <row r="28" spans="1:13">
      <c r="A28" s="1">
        <f t="shared" si="1"/>
        <v>11</v>
      </c>
      <c r="B28" s="9">
        <v>3.3568670000000001E-6</v>
      </c>
      <c r="C28" s="9">
        <v>5.5091545999999995E-7</v>
      </c>
      <c r="D28" s="9">
        <v>1.4941753E-15</v>
      </c>
      <c r="E28" s="2"/>
      <c r="F28" s="21">
        <v>0.32434043034898202</v>
      </c>
      <c r="G28" s="21">
        <v>0.162966005526298</v>
      </c>
      <c r="H28" s="21">
        <v>0.487306435875281</v>
      </c>
      <c r="I28" s="3"/>
      <c r="J28" s="17">
        <v>6.09325249285979</v>
      </c>
      <c r="L28" s="17">
        <v>0.637177451636744</v>
      </c>
      <c r="M28" s="17">
        <v>0.40028505204581</v>
      </c>
    </row>
    <row r="29" spans="1:13">
      <c r="A29" s="1">
        <f t="shared" si="1"/>
        <v>12</v>
      </c>
      <c r="B29" s="9">
        <v>2.6630208E-5</v>
      </c>
      <c r="C29" s="9">
        <v>3.3631776999999998E-6</v>
      </c>
      <c r="D29" s="9">
        <v>9.9568430999999997E-15</v>
      </c>
      <c r="E29" s="2"/>
      <c r="F29" s="21">
        <v>0.491297857588534</v>
      </c>
      <c r="G29" s="21">
        <v>4.7256392195997199E-2</v>
      </c>
      <c r="H29" s="21">
        <v>0.53855424978453104</v>
      </c>
      <c r="I29" s="3"/>
      <c r="J29" s="17">
        <v>7.91816858205262</v>
      </c>
      <c r="L29" s="17">
        <v>0.63305782024214796</v>
      </c>
      <c r="M29" s="17">
        <v>0.40175280284302201</v>
      </c>
    </row>
    <row r="30" spans="1:13">
      <c r="A30" s="1">
        <f t="shared" si="1"/>
        <v>13</v>
      </c>
      <c r="B30" s="9">
        <v>2.9556198000000001E-5</v>
      </c>
      <c r="C30" s="9">
        <v>3.1361306E-6</v>
      </c>
      <c r="D30" s="9">
        <v>9.9998509E-15</v>
      </c>
      <c r="E30" s="2"/>
      <c r="F30" s="21">
        <v>0.608616408058956</v>
      </c>
      <c r="G30" s="21">
        <v>1.0748331858357401E-2</v>
      </c>
      <c r="H30" s="21">
        <v>0.619364739917313</v>
      </c>
      <c r="I30" s="3"/>
      <c r="J30" s="17">
        <v>9.4244155520819195</v>
      </c>
      <c r="L30" s="17">
        <v>0.62814703877572697</v>
      </c>
      <c r="M30" s="17">
        <v>0.40065956195374403</v>
      </c>
    </row>
    <row r="31" spans="1:13">
      <c r="A31" s="4"/>
      <c r="B31" s="12"/>
      <c r="C31" s="12"/>
      <c r="D31" s="12"/>
      <c r="E31" s="5"/>
      <c r="F31" s="23"/>
      <c r="G31" s="23"/>
      <c r="H31" s="23"/>
      <c r="I31" s="5"/>
      <c r="J31" s="20"/>
      <c r="K31" s="20"/>
      <c r="L31" s="20"/>
      <c r="M31" s="20"/>
    </row>
    <row r="32" spans="1:13" s="8" customFormat="1">
      <c r="A32" s="6" t="s">
        <v>11</v>
      </c>
      <c r="B32" s="11" t="s">
        <v>1</v>
      </c>
      <c r="C32" s="11" t="s">
        <v>2</v>
      </c>
      <c r="D32" s="11" t="s">
        <v>3</v>
      </c>
      <c r="E32" s="6"/>
      <c r="F32" s="22" t="s">
        <v>5</v>
      </c>
      <c r="G32" s="22" t="s">
        <v>6</v>
      </c>
      <c r="H32" s="22" t="s">
        <v>7</v>
      </c>
      <c r="I32" s="7"/>
      <c r="J32" s="19" t="s">
        <v>4</v>
      </c>
      <c r="K32" s="19"/>
      <c r="L32" s="19" t="s">
        <v>8</v>
      </c>
      <c r="M32" s="19" t="s">
        <v>9</v>
      </c>
    </row>
    <row r="33" spans="1:13">
      <c r="A33" s="1">
        <v>1</v>
      </c>
      <c r="B33" s="9">
        <v>2.7474469000000001E-5</v>
      </c>
      <c r="C33" s="9">
        <v>3.8250274000000001E-6</v>
      </c>
      <c r="D33" s="9">
        <v>8.9082473E-15</v>
      </c>
      <c r="E33" s="2"/>
      <c r="F33" s="21">
        <v>4.3022339186746902E-2</v>
      </c>
      <c r="G33" s="21">
        <v>0.22101333186038899</v>
      </c>
      <c r="H33" s="21">
        <v>0.26403567104713599</v>
      </c>
      <c r="I33" s="3"/>
      <c r="J33" s="17">
        <v>7.1828162590417</v>
      </c>
      <c r="L33" s="17">
        <v>0.64418746527036297</v>
      </c>
      <c r="M33" s="17">
        <v>0.41258938141720802</v>
      </c>
    </row>
    <row r="34" spans="1:13">
      <c r="A34" s="1">
        <f>A33+1</f>
        <v>2</v>
      </c>
      <c r="B34" s="9">
        <v>3.0165310000000001E-5</v>
      </c>
      <c r="C34" s="9">
        <v>4.1983749000000003E-6</v>
      </c>
      <c r="D34" s="9">
        <v>9.7792763999999997E-15</v>
      </c>
      <c r="E34" s="2"/>
      <c r="F34" s="21">
        <v>4.3022373174729803E-2</v>
      </c>
      <c r="G34" s="21">
        <v>0.22118201460680301</v>
      </c>
      <c r="H34" s="21">
        <v>0.26420438778153299</v>
      </c>
      <c r="I34" s="3"/>
      <c r="J34" s="17">
        <v>7.1849967471937797</v>
      </c>
      <c r="L34" s="17">
        <v>0.644173670348821</v>
      </c>
      <c r="M34" s="17">
        <v>0.41258426085164801</v>
      </c>
    </row>
    <row r="35" spans="1:13">
      <c r="A35" s="1">
        <f t="shared" ref="A35:A45" si="2">A34+1</f>
        <v>3</v>
      </c>
      <c r="B35" s="9">
        <v>3.0463657999999999E-5</v>
      </c>
      <c r="C35" s="9">
        <v>4.2399210999999997E-6</v>
      </c>
      <c r="D35" s="9">
        <v>9.8760176000000003E-15</v>
      </c>
      <c r="E35" s="2"/>
      <c r="F35" s="21">
        <v>4.3022372664034997E-2</v>
      </c>
      <c r="G35" s="21">
        <v>0.22118097318572899</v>
      </c>
      <c r="H35" s="21">
        <v>0.26420334584976402</v>
      </c>
      <c r="I35" s="3"/>
      <c r="J35" s="17">
        <v>7.1849587012362104</v>
      </c>
      <c r="L35" s="17">
        <v>0.64417396870181598</v>
      </c>
      <c r="M35" s="17">
        <v>0.412584379714097</v>
      </c>
    </row>
    <row r="36" spans="1:13">
      <c r="A36" s="1">
        <f t="shared" si="2"/>
        <v>4</v>
      </c>
      <c r="B36" s="9">
        <v>2.6507498000000001E-5</v>
      </c>
      <c r="C36" s="9">
        <v>3.6899329999999999E-6</v>
      </c>
      <c r="D36" s="9">
        <v>8.5941652000000006E-15</v>
      </c>
      <c r="E36" s="2"/>
      <c r="F36" s="21">
        <v>4.3022376135934001E-2</v>
      </c>
      <c r="G36" s="21">
        <v>0.22109230999733601</v>
      </c>
      <c r="H36" s="21">
        <v>0.26411468613326999</v>
      </c>
      <c r="I36" s="3"/>
      <c r="J36" s="17">
        <v>7.1837342304047302</v>
      </c>
      <c r="L36" s="17">
        <v>0.64418190236894501</v>
      </c>
      <c r="M36" s="17">
        <v>0.41258734155994298</v>
      </c>
    </row>
    <row r="37" spans="1:13">
      <c r="A37" s="1">
        <f t="shared" si="2"/>
        <v>5</v>
      </c>
      <c r="B37" s="9">
        <v>2.2158162E-5</v>
      </c>
      <c r="C37" s="9">
        <v>3.0885904999999998E-6</v>
      </c>
      <c r="D37" s="9">
        <v>7.1889100999999995E-15</v>
      </c>
      <c r="E37" s="2"/>
      <c r="F37" s="21">
        <v>4.3023333279781598E-2</v>
      </c>
      <c r="G37" s="21">
        <v>0.22024528116698799</v>
      </c>
      <c r="H37" s="21">
        <v>0.26326861444677002</v>
      </c>
      <c r="I37" s="3"/>
      <c r="J37" s="17">
        <v>7.1741987162105199</v>
      </c>
      <c r="L37" s="17">
        <v>0.64423342225782199</v>
      </c>
      <c r="M37" s="17">
        <v>0.41260065063289397</v>
      </c>
    </row>
    <row r="38" spans="1:13">
      <c r="A38" s="1">
        <f t="shared" si="2"/>
        <v>6</v>
      </c>
      <c r="B38" s="9">
        <v>3.0861014E-5</v>
      </c>
      <c r="C38" s="9">
        <v>4.2874875999999999E-6</v>
      </c>
      <c r="D38" s="9">
        <v>9.9959564000000007E-15</v>
      </c>
      <c r="E38" s="2"/>
      <c r="F38" s="21">
        <v>4.3023927156169602E-2</v>
      </c>
      <c r="G38" s="21">
        <v>0.22222167148830199</v>
      </c>
      <c r="H38" s="21">
        <v>0.265245598644471</v>
      </c>
      <c r="I38" s="3"/>
      <c r="J38" s="17">
        <v>7.1979249572640196</v>
      </c>
      <c r="L38" s="17">
        <v>0.64409569439568504</v>
      </c>
      <c r="M38" s="17">
        <v>0.41255788854422498</v>
      </c>
    </row>
    <row r="39" spans="1:13">
      <c r="A39" s="1">
        <f t="shared" si="2"/>
        <v>7</v>
      </c>
      <c r="B39" s="9">
        <v>2.6769216000000002E-6</v>
      </c>
      <c r="C39" s="9">
        <v>3.7185609999999998E-7</v>
      </c>
      <c r="D39" s="9">
        <v>8.6686268999999996E-16</v>
      </c>
      <c r="E39" s="2"/>
      <c r="F39" s="21">
        <v>4.3025568879420502E-2</v>
      </c>
      <c r="G39" s="21">
        <v>0.222869385153982</v>
      </c>
      <c r="H39" s="21">
        <v>0.26589495403340202</v>
      </c>
      <c r="I39" s="3"/>
      <c r="J39" s="17">
        <v>7.1988105076130298</v>
      </c>
      <c r="L39" s="17">
        <v>0.64410916526080997</v>
      </c>
      <c r="M39" s="17">
        <v>0.41256686241103901</v>
      </c>
    </row>
    <row r="40" spans="1:13">
      <c r="A40" s="1">
        <f t="shared" si="2"/>
        <v>8</v>
      </c>
      <c r="B40" s="9">
        <v>1.7604941E-5</v>
      </c>
      <c r="C40" s="9">
        <v>2.4559393999999998E-6</v>
      </c>
      <c r="D40" s="9">
        <v>5.7120741999999998E-15</v>
      </c>
      <c r="E40" s="2"/>
      <c r="F40" s="21">
        <v>4.3026209207706598E-2</v>
      </c>
      <c r="G40" s="21">
        <v>0.22091172420268701</v>
      </c>
      <c r="H40" s="21">
        <v>0.26393793341039301</v>
      </c>
      <c r="I40" s="3"/>
      <c r="J40" s="17">
        <v>7.1683124591754996</v>
      </c>
      <c r="L40" s="17">
        <v>0.64430496662731596</v>
      </c>
      <c r="M40" s="17">
        <v>0.41263207812589803</v>
      </c>
    </row>
    <row r="41" spans="1:13">
      <c r="A41" s="1">
        <f t="shared" si="2"/>
        <v>9</v>
      </c>
      <c r="B41" s="9">
        <v>1.7267975999999999E-5</v>
      </c>
      <c r="C41" s="9">
        <v>2.4100338E-6</v>
      </c>
      <c r="D41" s="9">
        <v>5.6040083999999996E-15</v>
      </c>
      <c r="E41" s="2"/>
      <c r="F41" s="21">
        <v>4.3026922161869902E-2</v>
      </c>
      <c r="G41" s="21">
        <v>0.22064505953715699</v>
      </c>
      <c r="H41" s="21">
        <v>0.263671981699027</v>
      </c>
      <c r="I41" s="3"/>
      <c r="J41" s="17">
        <v>7.1650347808400001</v>
      </c>
      <c r="L41" s="17">
        <v>0.64432960744343704</v>
      </c>
      <c r="M41" s="17">
        <v>0.41264522173141799</v>
      </c>
    </row>
    <row r="42" spans="1:13">
      <c r="A42" s="1">
        <f t="shared" si="2"/>
        <v>10</v>
      </c>
      <c r="B42" s="9">
        <v>9.4162510999999992E-6</v>
      </c>
      <c r="C42" s="9">
        <v>1.3065434E-6</v>
      </c>
      <c r="D42" s="9">
        <v>3.0489642000000002E-15</v>
      </c>
      <c r="E42" s="2"/>
      <c r="F42" s="21">
        <v>4.3027640731849497E-2</v>
      </c>
      <c r="G42" s="21">
        <v>0.22192965968123399</v>
      </c>
      <c r="H42" s="21">
        <v>0.26495730041308302</v>
      </c>
      <c r="I42" s="3"/>
      <c r="J42" s="17">
        <v>7.2069945016751804</v>
      </c>
      <c r="L42" s="17">
        <v>0.64401039071492505</v>
      </c>
      <c r="M42" s="17">
        <v>0.41252380238494901</v>
      </c>
    </row>
    <row r="43" spans="1:13">
      <c r="A43" s="1">
        <f t="shared" si="2"/>
        <v>11</v>
      </c>
      <c r="B43" s="9">
        <v>3.0679129000000002E-5</v>
      </c>
      <c r="C43" s="9">
        <v>4.2839700000000004E-6</v>
      </c>
      <c r="D43" s="9">
        <v>9.9634837000000001E-15</v>
      </c>
      <c r="E43" s="2"/>
      <c r="F43" s="21">
        <v>4.3028505645927598E-2</v>
      </c>
      <c r="G43" s="21">
        <v>0.21877480850216199</v>
      </c>
      <c r="H43" s="21">
        <v>0.26180331414808899</v>
      </c>
      <c r="I43" s="3"/>
      <c r="J43" s="17">
        <v>7.1613781142258199</v>
      </c>
      <c r="L43" s="17">
        <v>0.64430204242429301</v>
      </c>
      <c r="M43" s="17">
        <v>0.41262584857251999</v>
      </c>
    </row>
    <row r="44" spans="1:13">
      <c r="A44" s="1">
        <f t="shared" si="2"/>
        <v>12</v>
      </c>
      <c r="B44" s="9">
        <v>1.7923019E-5</v>
      </c>
      <c r="C44" s="9">
        <v>2.5028363999999999E-6</v>
      </c>
      <c r="D44" s="9">
        <v>5.8208805999999999E-15</v>
      </c>
      <c r="E44" s="2"/>
      <c r="F44" s="21">
        <v>4.30286551151733E-2</v>
      </c>
      <c r="G44" s="21">
        <v>0.21874701850005701</v>
      </c>
      <c r="H44" s="21">
        <v>0.26177567361523102</v>
      </c>
      <c r="I44" s="3"/>
      <c r="J44" s="17">
        <v>7.1610829217602898</v>
      </c>
      <c r="L44" s="17">
        <v>0.64430359924235703</v>
      </c>
      <c r="M44" s="17">
        <v>0.41262624334457798</v>
      </c>
    </row>
    <row r="45" spans="1:13">
      <c r="A45" s="1">
        <f t="shared" si="2"/>
        <v>13</v>
      </c>
      <c r="B45" s="9">
        <v>2.4357554E-5</v>
      </c>
      <c r="C45" s="9">
        <v>6.2814548000000003E-6</v>
      </c>
      <c r="D45" s="9">
        <v>9.9935709999999994E-15</v>
      </c>
      <c r="E45" s="2"/>
      <c r="F45" s="21">
        <v>0.22505002084531001</v>
      </c>
      <c r="G45" s="21">
        <v>0.10872352695344201</v>
      </c>
      <c r="H45" s="21">
        <v>0.33377354779875201</v>
      </c>
      <c r="I45" s="3"/>
      <c r="J45" s="17">
        <v>3.87769311020116</v>
      </c>
      <c r="L45" s="17">
        <v>0.68095652066135304</v>
      </c>
      <c r="M45" s="17">
        <v>0.42674821981162597</v>
      </c>
    </row>
    <row r="46" spans="1:13">
      <c r="A46" s="4"/>
      <c r="B46" s="12"/>
      <c r="C46" s="12"/>
      <c r="D46" s="12"/>
      <c r="E46" s="5"/>
      <c r="F46" s="23"/>
      <c r="G46" s="23"/>
      <c r="H46" s="23"/>
      <c r="I46" s="5"/>
      <c r="J46" s="20"/>
      <c r="K46" s="20"/>
      <c r="L46" s="20"/>
      <c r="M46" s="20"/>
    </row>
    <row r="47" spans="1:13" s="8" customFormat="1">
      <c r="A47" s="6" t="s">
        <v>12</v>
      </c>
      <c r="B47" s="11" t="s">
        <v>1</v>
      </c>
      <c r="C47" s="11" t="s">
        <v>2</v>
      </c>
      <c r="D47" s="11" t="s">
        <v>3</v>
      </c>
      <c r="E47" s="6"/>
      <c r="F47" s="22" t="s">
        <v>5</v>
      </c>
      <c r="G47" s="22" t="s">
        <v>6</v>
      </c>
      <c r="H47" s="22" t="s">
        <v>7</v>
      </c>
      <c r="I47" s="7"/>
      <c r="J47" s="19" t="s">
        <v>4</v>
      </c>
      <c r="K47" s="19"/>
      <c r="L47" s="19" t="s">
        <v>8</v>
      </c>
      <c r="M47" s="19" t="s">
        <v>9</v>
      </c>
    </row>
    <row r="48" spans="1:13">
      <c r="A48" s="1">
        <v>1</v>
      </c>
      <c r="B48" s="9">
        <v>5.9860585E-5</v>
      </c>
      <c r="C48" s="9">
        <v>2.6988633E-6</v>
      </c>
      <c r="D48" s="9">
        <v>6.7777113E-15</v>
      </c>
      <c r="E48" s="2"/>
      <c r="F48" s="21">
        <v>7.8843780321149207E-2</v>
      </c>
      <c r="G48" s="21">
        <v>0.22180412124510801</v>
      </c>
      <c r="H48" s="21">
        <v>0.30064790156625798</v>
      </c>
      <c r="I48" s="3"/>
      <c r="J48" s="17">
        <v>22.1799247853717</v>
      </c>
      <c r="L48" s="17">
        <v>0.61927856296723105</v>
      </c>
      <c r="M48" s="17">
        <v>0.42107127509087999</v>
      </c>
    </row>
    <row r="49" spans="1:13">
      <c r="A49" s="1">
        <f>A48+1</f>
        <v>2</v>
      </c>
      <c r="B49" s="9">
        <v>8.2355544999999998E-5</v>
      </c>
      <c r="C49" s="9">
        <v>3.7132492E-6</v>
      </c>
      <c r="D49" s="9">
        <v>9.3250711000000005E-15</v>
      </c>
      <c r="E49" s="2"/>
      <c r="F49" s="21">
        <v>7.8843777057141698E-2</v>
      </c>
      <c r="G49" s="21">
        <v>0.22180222274265099</v>
      </c>
      <c r="H49" s="21">
        <v>0.30064599979979201</v>
      </c>
      <c r="I49" s="3"/>
      <c r="J49" s="17">
        <v>22.178835990862101</v>
      </c>
      <c r="L49" s="17">
        <v>0.61927915689638202</v>
      </c>
      <c r="M49" s="17">
        <v>0.42107118348230599</v>
      </c>
    </row>
    <row r="50" spans="1:13">
      <c r="A50" s="1">
        <f t="shared" ref="A50:A67" si="3">A49+1</f>
        <v>3</v>
      </c>
      <c r="B50" s="9">
        <v>7.332568E-5</v>
      </c>
      <c r="C50" s="9">
        <v>3.3062854999999999E-6</v>
      </c>
      <c r="D50" s="9">
        <v>8.3028953000000009E-15</v>
      </c>
      <c r="E50" s="2"/>
      <c r="F50" s="21">
        <v>7.8843777870577295E-2</v>
      </c>
      <c r="G50" s="21">
        <v>0.221807559521081</v>
      </c>
      <c r="H50" s="21">
        <v>0.300651337391659</v>
      </c>
      <c r="I50" s="3"/>
      <c r="J50" s="17">
        <v>22.1776613060185</v>
      </c>
      <c r="L50" s="17">
        <v>0.61928042823045404</v>
      </c>
      <c r="M50" s="17">
        <v>0.42107098486583999</v>
      </c>
    </row>
    <row r="51" spans="1:13">
      <c r="A51" s="1">
        <f t="shared" si="3"/>
        <v>4</v>
      </c>
      <c r="B51" s="9">
        <v>5.0960125000000002E-5</v>
      </c>
      <c r="C51" s="9">
        <v>2.2975479000000001E-6</v>
      </c>
      <c r="D51" s="9">
        <v>5.7698735000000002E-15</v>
      </c>
      <c r="E51" s="2"/>
      <c r="F51" s="21">
        <v>7.8843780561454802E-2</v>
      </c>
      <c r="G51" s="21">
        <v>0.22180731191918901</v>
      </c>
      <c r="H51" s="21">
        <v>0.30065109248064398</v>
      </c>
      <c r="I51" s="3"/>
      <c r="J51" s="17">
        <v>22.1802230978514</v>
      </c>
      <c r="L51" s="17">
        <v>0.61927863023341201</v>
      </c>
      <c r="M51" s="17">
        <v>0.421071265459114</v>
      </c>
    </row>
    <row r="52" spans="1:13">
      <c r="A52" s="1">
        <f t="shared" si="3"/>
        <v>5</v>
      </c>
      <c r="B52" s="9">
        <v>6.2616778000000007E-5</v>
      </c>
      <c r="C52" s="9">
        <v>2.8230429000000001E-6</v>
      </c>
      <c r="D52" s="9">
        <v>7.0896177000000006E-15</v>
      </c>
      <c r="E52" s="2"/>
      <c r="F52" s="21">
        <v>7.8843782298620199E-2</v>
      </c>
      <c r="G52" s="21">
        <v>0.221804263581688</v>
      </c>
      <c r="H52" s="21">
        <v>0.30064804588030802</v>
      </c>
      <c r="I52" s="3"/>
      <c r="J52" s="17">
        <v>22.180597397226901</v>
      </c>
      <c r="L52" s="17">
        <v>0.61927810961839003</v>
      </c>
      <c r="M52" s="17">
        <v>0.42107134669138302</v>
      </c>
    </row>
    <row r="53" spans="1:13">
      <c r="A53" s="1">
        <f t="shared" si="3"/>
        <v>6</v>
      </c>
      <c r="B53" s="9">
        <v>8.6667330999999994E-5</v>
      </c>
      <c r="C53" s="9">
        <v>3.9080900000000001E-6</v>
      </c>
      <c r="D53" s="9">
        <v>9.8140493999999995E-15</v>
      </c>
      <c r="E53" s="2"/>
      <c r="F53" s="21">
        <v>7.8843794967459704E-2</v>
      </c>
      <c r="G53" s="21">
        <v>0.221806544437953</v>
      </c>
      <c r="H53" s="21">
        <v>0.30065033940541303</v>
      </c>
      <c r="I53" s="3"/>
      <c r="J53" s="17">
        <v>22.176390768892201</v>
      </c>
      <c r="L53" s="17">
        <v>0.61928125834774495</v>
      </c>
      <c r="M53" s="17">
        <v>0.42107089658663499</v>
      </c>
    </row>
    <row r="54" spans="1:13">
      <c r="A54" s="1">
        <f t="shared" si="3"/>
        <v>7</v>
      </c>
      <c r="B54" s="9">
        <v>7.9761864000000001E-5</v>
      </c>
      <c r="C54" s="9">
        <v>3.5955471999999998E-6</v>
      </c>
      <c r="D54" s="9">
        <v>9.0298795E-15</v>
      </c>
      <c r="E54" s="2"/>
      <c r="F54" s="21">
        <v>7.8843794834408495E-2</v>
      </c>
      <c r="G54" s="21">
        <v>0.22180836437416601</v>
      </c>
      <c r="H54" s="21">
        <v>0.30065215920857502</v>
      </c>
      <c r="I54" s="3"/>
      <c r="J54" s="17">
        <v>22.183511872685202</v>
      </c>
      <c r="L54" s="17">
        <v>0.61927643590268799</v>
      </c>
      <c r="M54" s="17">
        <v>0.42107160408677602</v>
      </c>
    </row>
    <row r="55" spans="1:13">
      <c r="A55" s="1">
        <f t="shared" si="3"/>
        <v>8</v>
      </c>
      <c r="B55" s="9">
        <v>3.9995659000000002E-5</v>
      </c>
      <c r="C55" s="9">
        <v>1.8036473E-6</v>
      </c>
      <c r="D55" s="9">
        <v>4.5293416000000001E-15</v>
      </c>
      <c r="E55" s="2"/>
      <c r="F55" s="21">
        <v>7.8843792469691198E-2</v>
      </c>
      <c r="G55" s="21">
        <v>0.22179467214441601</v>
      </c>
      <c r="H55" s="21">
        <v>0.30063846461410698</v>
      </c>
      <c r="I55" s="3"/>
      <c r="J55" s="17">
        <v>22.174878092851099</v>
      </c>
      <c r="L55" s="17">
        <v>0.61928128962401596</v>
      </c>
      <c r="M55" s="17">
        <v>0.42107089086065702</v>
      </c>
    </row>
    <row r="56" spans="1:13">
      <c r="A56" s="1">
        <f t="shared" si="3"/>
        <v>9</v>
      </c>
      <c r="B56" s="9">
        <v>5.7323412999999996E-6</v>
      </c>
      <c r="C56" s="9">
        <v>2.5840825999999998E-7</v>
      </c>
      <c r="D56" s="9">
        <v>6.4895766000000002E-16</v>
      </c>
      <c r="E56" s="2"/>
      <c r="F56" s="21">
        <v>7.8843800421932106E-2</v>
      </c>
      <c r="G56" s="21">
        <v>0.22181818145634999</v>
      </c>
      <c r="H56" s="21">
        <v>0.30066198187828203</v>
      </c>
      <c r="I56" s="3"/>
      <c r="J56" s="17">
        <v>22.183274249824699</v>
      </c>
      <c r="L56" s="17">
        <v>0.61927744437110299</v>
      </c>
      <c r="M56" s="17">
        <v>0.42107145120502898</v>
      </c>
    </row>
    <row r="57" spans="1:13">
      <c r="A57" s="1">
        <f t="shared" si="3"/>
        <v>10</v>
      </c>
      <c r="B57" s="9">
        <v>6.2926674000000004E-5</v>
      </c>
      <c r="C57" s="9">
        <v>2.8363780999999998E-6</v>
      </c>
      <c r="D57" s="9">
        <v>7.1234740999999998E-15</v>
      </c>
      <c r="E57" s="2"/>
      <c r="F57" s="21">
        <v>7.8843809389853095E-2</v>
      </c>
      <c r="G57" s="21">
        <v>0.22180699218693301</v>
      </c>
      <c r="H57" s="21">
        <v>0.30065080157678598</v>
      </c>
      <c r="I57" s="3"/>
      <c r="J57" s="17">
        <v>22.185573213952001</v>
      </c>
      <c r="L57" s="17">
        <v>0.61927488784864204</v>
      </c>
      <c r="M57" s="17">
        <v>0.42107184526771002</v>
      </c>
    </row>
    <row r="58" spans="1:13">
      <c r="A58" s="1">
        <f t="shared" si="3"/>
        <v>11</v>
      </c>
      <c r="B58" s="9">
        <v>3.3683729999999999E-5</v>
      </c>
      <c r="C58" s="9">
        <v>1.5196588000000001E-6</v>
      </c>
      <c r="D58" s="9">
        <v>3.8159869000000005E-15</v>
      </c>
      <c r="E58" s="2"/>
      <c r="F58" s="21">
        <v>7.8843915602896594E-2</v>
      </c>
      <c r="G58" s="21">
        <v>0.221755507897863</v>
      </c>
      <c r="H58" s="21">
        <v>0.30059942350075902</v>
      </c>
      <c r="I58" s="3"/>
      <c r="J58" s="17">
        <v>22.1653242161991</v>
      </c>
      <c r="L58" s="17">
        <v>0.61928454828239898</v>
      </c>
      <c r="M58" s="17">
        <v>0.42107038126672802</v>
      </c>
    </row>
    <row r="59" spans="1:13">
      <c r="A59" s="1">
        <f t="shared" si="3"/>
        <v>12</v>
      </c>
      <c r="B59" s="9">
        <v>8.6701141999999997E-5</v>
      </c>
      <c r="C59" s="9">
        <v>3.9114842E-6</v>
      </c>
      <c r="D59" s="9">
        <v>9.8224132000000004E-15</v>
      </c>
      <c r="E59" s="2"/>
      <c r="F59" s="21">
        <v>7.8844011820458998E-2</v>
      </c>
      <c r="G59" s="21">
        <v>0.22173288682647799</v>
      </c>
      <c r="H59" s="21">
        <v>0.30057689864693699</v>
      </c>
      <c r="I59" s="3"/>
      <c r="J59" s="17">
        <v>22.165791184839801</v>
      </c>
      <c r="L59" s="17">
        <v>0.61928227061202701</v>
      </c>
      <c r="M59" s="17">
        <v>0.42107073500085201</v>
      </c>
    </row>
    <row r="60" spans="1:13">
      <c r="A60" s="1">
        <f t="shared" si="3"/>
        <v>13</v>
      </c>
      <c r="B60" s="9">
        <v>3.1076281999999997E-5</v>
      </c>
      <c r="C60" s="9">
        <v>1.4015181000000001E-6</v>
      </c>
      <c r="D60" s="9">
        <v>3.5195520000000002E-15</v>
      </c>
      <c r="E60" s="2"/>
      <c r="F60" s="21">
        <v>7.8844026673654199E-2</v>
      </c>
      <c r="G60" s="21">
        <v>0.22177319681080501</v>
      </c>
      <c r="H60" s="21">
        <v>0.30061722348445902</v>
      </c>
      <c r="I60" s="3"/>
      <c r="J60" s="17">
        <v>22.173300508926701</v>
      </c>
      <c r="L60" s="17">
        <v>0.61928053904073699</v>
      </c>
      <c r="M60" s="17">
        <v>0.42107100694035399</v>
      </c>
    </row>
    <row r="61" spans="1:13">
      <c r="A61" s="1">
        <f t="shared" si="3"/>
        <v>14</v>
      </c>
      <c r="B61" s="9">
        <v>2.6589317999999999E-5</v>
      </c>
      <c r="C61" s="9">
        <v>1.1992779999999999E-6</v>
      </c>
      <c r="D61" s="9">
        <v>3.0116286000000002E-15</v>
      </c>
      <c r="E61" s="2"/>
      <c r="F61" s="21">
        <v>7.8844050233273802E-2</v>
      </c>
      <c r="G61" s="21">
        <v>0.22176740515719701</v>
      </c>
      <c r="H61" s="21">
        <v>0.30061145539047002</v>
      </c>
      <c r="I61" s="3"/>
      <c r="J61" s="17">
        <v>22.171104614609799</v>
      </c>
      <c r="L61" s="17">
        <v>0.61928156352447306</v>
      </c>
      <c r="M61" s="17">
        <v>0.42107084667408901</v>
      </c>
    </row>
    <row r="62" spans="1:13">
      <c r="A62" s="1">
        <f t="shared" si="3"/>
        <v>15</v>
      </c>
      <c r="B62" s="9">
        <v>8.8282103999999997E-5</v>
      </c>
      <c r="C62" s="9">
        <v>3.9820034999999997E-6</v>
      </c>
      <c r="D62" s="9">
        <v>9.9995410000000006E-15</v>
      </c>
      <c r="E62" s="2"/>
      <c r="F62" s="21">
        <v>7.8844057695864306E-2</v>
      </c>
      <c r="G62" s="21">
        <v>0.22176590966488</v>
      </c>
      <c r="H62" s="21">
        <v>0.30060996736074402</v>
      </c>
      <c r="I62" s="3"/>
      <c r="J62" s="17">
        <v>22.1702728287406</v>
      </c>
      <c r="L62" s="17">
        <v>0.61928201197657995</v>
      </c>
      <c r="M62" s="17">
        <v>0.42107077689918199</v>
      </c>
    </row>
    <row r="63" spans="1:13">
      <c r="A63" s="1">
        <f t="shared" si="3"/>
        <v>16</v>
      </c>
      <c r="B63" s="9">
        <v>8.7281347999999999E-5</v>
      </c>
      <c r="C63" s="9">
        <v>3.9391365E-6</v>
      </c>
      <c r="D63" s="9">
        <v>9.8903279000000003E-15</v>
      </c>
      <c r="E63" s="2"/>
      <c r="F63" s="21">
        <v>7.8844172777216101E-2</v>
      </c>
      <c r="G63" s="21">
        <v>0.22177766770033799</v>
      </c>
      <c r="H63" s="21">
        <v>0.30062184047755403</v>
      </c>
      <c r="I63" s="3"/>
      <c r="J63" s="17">
        <v>22.157482483788002</v>
      </c>
      <c r="L63" s="17">
        <v>0.61929189235854099</v>
      </c>
      <c r="M63" s="17">
        <v>0.42106922902160099</v>
      </c>
    </row>
    <row r="64" spans="1:13">
      <c r="A64" s="1">
        <f t="shared" si="3"/>
        <v>17</v>
      </c>
      <c r="B64" s="9">
        <v>8.7268025E-5</v>
      </c>
      <c r="C64" s="9">
        <v>3.9386337999999997E-6</v>
      </c>
      <c r="D64" s="9">
        <v>9.8891536000000003E-15</v>
      </c>
      <c r="E64" s="2"/>
      <c r="F64" s="21">
        <v>7.8844194744638899E-2</v>
      </c>
      <c r="G64" s="21">
        <v>0.22176673009957901</v>
      </c>
      <c r="H64" s="21">
        <v>0.30061092484421797</v>
      </c>
      <c r="I64" s="3"/>
      <c r="J64" s="17">
        <v>22.156927866713598</v>
      </c>
      <c r="L64" s="17">
        <v>0.61929133676929804</v>
      </c>
      <c r="M64" s="17">
        <v>0.42106931478552301</v>
      </c>
    </row>
    <row r="65" spans="1:13">
      <c r="A65" s="1">
        <f t="shared" si="3"/>
        <v>18</v>
      </c>
      <c r="B65" s="9">
        <v>6.4597777000000004E-5</v>
      </c>
      <c r="C65" s="9">
        <v>2.9146692999999998E-6</v>
      </c>
      <c r="D65" s="9">
        <v>7.3185301000000002E-15</v>
      </c>
      <c r="E65" s="2"/>
      <c r="F65" s="21">
        <v>7.8844262663691794E-2</v>
      </c>
      <c r="G65" s="21">
        <v>0.22178046788269201</v>
      </c>
      <c r="H65" s="21">
        <v>0.300624730546384</v>
      </c>
      <c r="I65" s="3"/>
      <c r="J65" s="17">
        <v>22.162986723742598</v>
      </c>
      <c r="L65" s="17">
        <v>0.619288317381405</v>
      </c>
      <c r="M65" s="17">
        <v>0.42106979494371399</v>
      </c>
    </row>
    <row r="66" spans="1:13">
      <c r="A66" s="1">
        <f t="shared" si="3"/>
        <v>19</v>
      </c>
      <c r="B66" s="9">
        <v>8.2985048000000004E-5</v>
      </c>
      <c r="C66" s="9">
        <v>3.7531776999999999E-6</v>
      </c>
      <c r="D66" s="9">
        <v>9.4189109999999997E-15</v>
      </c>
      <c r="E66" s="2"/>
      <c r="F66" s="21">
        <v>7.8845994626560001E-2</v>
      </c>
      <c r="G66" s="21">
        <v>0.221747774885308</v>
      </c>
      <c r="H66" s="21">
        <v>0.300593769511868</v>
      </c>
      <c r="I66" s="3"/>
      <c r="J66" s="17">
        <v>22.1106098973145</v>
      </c>
      <c r="L66" s="17">
        <v>0.61932194285172004</v>
      </c>
      <c r="M66" s="17">
        <v>0.42106467621864202</v>
      </c>
    </row>
    <row r="67" spans="1:13">
      <c r="A67" s="1">
        <f t="shared" si="3"/>
        <v>20</v>
      </c>
      <c r="B67" s="9">
        <v>1.9585548000000001E-6</v>
      </c>
      <c r="C67" s="9">
        <v>9.5915367000000003E-8</v>
      </c>
      <c r="D67" s="9">
        <v>2.3744982000000003E-16</v>
      </c>
      <c r="E67" s="2"/>
      <c r="F67" s="21">
        <v>8.1021219324957594E-2</v>
      </c>
      <c r="G67" s="21">
        <v>0.21969144202861299</v>
      </c>
      <c r="H67" s="21">
        <v>0.300712661353571</v>
      </c>
      <c r="I67" s="3"/>
      <c r="J67" s="17">
        <v>20.419614304348102</v>
      </c>
      <c r="L67" s="17">
        <v>0.620195448302168</v>
      </c>
      <c r="M67" s="17">
        <v>0.42095147539724598</v>
      </c>
    </row>
    <row r="68" spans="1:13">
      <c r="A68" s="4"/>
      <c r="B68" s="12"/>
      <c r="C68" s="12"/>
      <c r="D68" s="12"/>
      <c r="E68" s="5"/>
      <c r="F68" s="23"/>
      <c r="G68" s="23"/>
      <c r="H68" s="23"/>
      <c r="I68" s="5"/>
      <c r="J68" s="20"/>
      <c r="K68" s="20"/>
      <c r="L68" s="20"/>
      <c r="M68" s="20"/>
    </row>
    <row r="69" spans="1:13" s="8" customFormat="1">
      <c r="A69" s="6" t="s">
        <v>13</v>
      </c>
      <c r="B69" s="11" t="s">
        <v>1</v>
      </c>
      <c r="C69" s="11" t="s">
        <v>2</v>
      </c>
      <c r="D69" s="11" t="s">
        <v>3</v>
      </c>
      <c r="E69" s="6"/>
      <c r="F69" s="22" t="s">
        <v>5</v>
      </c>
      <c r="G69" s="22" t="s">
        <v>6</v>
      </c>
      <c r="H69" s="22" t="s">
        <v>7</v>
      </c>
      <c r="I69" s="7"/>
      <c r="J69" s="19" t="s">
        <v>4</v>
      </c>
      <c r="K69" s="19"/>
      <c r="L69" s="19" t="s">
        <v>8</v>
      </c>
      <c r="M69" s="19" t="s">
        <v>9</v>
      </c>
    </row>
    <row r="70" spans="1:13">
      <c r="A70" s="1">
        <v>1</v>
      </c>
      <c r="B70" s="9">
        <v>4.6823585999999998E-5</v>
      </c>
      <c r="C70" s="9">
        <v>2.5358419999999998E-6</v>
      </c>
      <c r="D70" s="9">
        <v>7.8499201999999995E-15</v>
      </c>
      <c r="E70" s="2"/>
      <c r="F70" s="21">
        <v>0.12883669213599799</v>
      </c>
      <c r="G70" s="21">
        <v>0.508254696771826</v>
      </c>
      <c r="H70" s="21">
        <v>0.63709138890782402</v>
      </c>
      <c r="I70" s="3"/>
      <c r="J70" s="17">
        <v>18.464709552093499</v>
      </c>
      <c r="L70" s="17">
        <v>0.63216498888931405</v>
      </c>
      <c r="M70" s="17">
        <v>0.422915143844594</v>
      </c>
    </row>
    <row r="71" spans="1:13">
      <c r="A71" s="1">
        <f>A70+1</f>
        <v>2</v>
      </c>
      <c r="B71" s="9">
        <v>3.5752741E-5</v>
      </c>
      <c r="C71" s="9">
        <v>1.9365395000000001E-6</v>
      </c>
      <c r="D71" s="9">
        <v>5.9949447000000003E-15</v>
      </c>
      <c r="E71" s="2"/>
      <c r="F71" s="21">
        <v>0.128836875867753</v>
      </c>
      <c r="G71" s="21">
        <v>0.50789634206392797</v>
      </c>
      <c r="H71" s="21">
        <v>0.63673321793168003</v>
      </c>
      <c r="I71" s="3"/>
      <c r="J71" s="17">
        <v>18.462180089794199</v>
      </c>
      <c r="L71" s="17">
        <v>0.63216321315402302</v>
      </c>
      <c r="M71" s="17">
        <v>0.42291538307641502</v>
      </c>
    </row>
    <row r="72" spans="1:13">
      <c r="A72" s="1">
        <f t="shared" ref="A72:A82" si="4">A71+1</f>
        <v>3</v>
      </c>
      <c r="B72" s="9">
        <v>2.8278554000000001E-5</v>
      </c>
      <c r="C72" s="9">
        <v>1.5308624E-6</v>
      </c>
      <c r="D72" s="9">
        <v>4.7395304999999998E-15</v>
      </c>
      <c r="E72" s="2"/>
      <c r="F72" s="21">
        <v>0.12883688794259601</v>
      </c>
      <c r="G72" s="21">
        <v>0.50832856563808204</v>
      </c>
      <c r="H72" s="21">
        <v>0.637165453580677</v>
      </c>
      <c r="I72" s="3"/>
      <c r="J72" s="17">
        <v>18.472302931994399</v>
      </c>
      <c r="L72" s="17">
        <v>0.632158772173809</v>
      </c>
      <c r="M72" s="17">
        <v>0.42291610822362902</v>
      </c>
    </row>
    <row r="73" spans="1:13">
      <c r="A73" s="1">
        <f t="shared" si="4"/>
        <v>4</v>
      </c>
      <c r="B73" s="9">
        <v>4.0032520999999997E-5</v>
      </c>
      <c r="C73" s="9">
        <v>2.1690053000000001E-6</v>
      </c>
      <c r="D73" s="9">
        <v>6.7139530999999996E-15</v>
      </c>
      <c r="E73" s="2"/>
      <c r="F73" s="21">
        <v>0.12883736037600299</v>
      </c>
      <c r="G73" s="21">
        <v>0.50784104359944804</v>
      </c>
      <c r="H73" s="21">
        <v>0.63667840397545095</v>
      </c>
      <c r="I73" s="3"/>
      <c r="J73" s="17">
        <v>18.4566266389483</v>
      </c>
      <c r="L73" s="17">
        <v>0.63216772796536003</v>
      </c>
      <c r="M73" s="17">
        <v>0.42291462725194401</v>
      </c>
    </row>
    <row r="74" spans="1:13">
      <c r="A74" s="1">
        <f t="shared" si="4"/>
        <v>5</v>
      </c>
      <c r="B74" s="9">
        <v>5.8341339999999999E-5</v>
      </c>
      <c r="C74" s="9">
        <v>3.1567028000000002E-6</v>
      </c>
      <c r="D74" s="9">
        <v>9.7743622999999993E-15</v>
      </c>
      <c r="E74" s="2"/>
      <c r="F74" s="21">
        <v>0.128837415689351</v>
      </c>
      <c r="G74" s="21">
        <v>0.50855686449253001</v>
      </c>
      <c r="H74" s="21">
        <v>0.63739428018188105</v>
      </c>
      <c r="I74" s="3"/>
      <c r="J74" s="17">
        <v>18.4817335353838</v>
      </c>
      <c r="L74" s="17">
        <v>0.632152718935587</v>
      </c>
      <c r="M74" s="17">
        <v>0.42291718024706199</v>
      </c>
    </row>
    <row r="75" spans="1:13">
      <c r="A75" s="1">
        <f t="shared" si="4"/>
        <v>6</v>
      </c>
      <c r="B75" s="9">
        <v>5.9516202999999999E-5</v>
      </c>
      <c r="C75" s="9">
        <v>3.2245535999999998E-6</v>
      </c>
      <c r="D75" s="9">
        <v>9.981361E-15</v>
      </c>
      <c r="E75" s="2"/>
      <c r="F75" s="21">
        <v>0.12883745817478001</v>
      </c>
      <c r="G75" s="21">
        <v>0.50786310901529197</v>
      </c>
      <c r="H75" s="21">
        <v>0.63670056719007195</v>
      </c>
      <c r="I75" s="3"/>
      <c r="J75" s="17">
        <v>18.4571914078277</v>
      </c>
      <c r="L75" s="17">
        <v>0.63216750662953802</v>
      </c>
      <c r="M75" s="17">
        <v>0.422914729185834</v>
      </c>
    </row>
    <row r="76" spans="1:13">
      <c r="A76" s="1">
        <f t="shared" si="4"/>
        <v>7</v>
      </c>
      <c r="B76" s="9">
        <v>2.8009350000000001E-6</v>
      </c>
      <c r="C76" s="9">
        <v>1.5157443E-7</v>
      </c>
      <c r="D76" s="9">
        <v>4.6933103999999999E-16</v>
      </c>
      <c r="E76" s="2"/>
      <c r="F76" s="21">
        <v>0.128837172959886</v>
      </c>
      <c r="G76" s="21">
        <v>0.50834559385519595</v>
      </c>
      <c r="H76" s="21">
        <v>0.63718276681508201</v>
      </c>
      <c r="I76" s="3"/>
      <c r="J76" s="17">
        <v>18.4789413359496</v>
      </c>
      <c r="L76" s="17">
        <v>0.63215282582584797</v>
      </c>
      <c r="M76" s="17">
        <v>0.422917101342556</v>
      </c>
    </row>
    <row r="77" spans="1:13">
      <c r="A77" s="1">
        <f t="shared" si="4"/>
        <v>8</v>
      </c>
      <c r="B77" s="9">
        <v>3.9508134999999998E-5</v>
      </c>
      <c r="C77" s="9">
        <v>2.1285467E-6</v>
      </c>
      <c r="D77" s="9">
        <v>6.5973405999999999E-15</v>
      </c>
      <c r="E77" s="2"/>
      <c r="F77" s="21">
        <v>0.12883964372620399</v>
      </c>
      <c r="G77" s="21">
        <v>0.51081332265004797</v>
      </c>
      <c r="H77" s="21">
        <v>0.63965296637625202</v>
      </c>
      <c r="I77" s="3"/>
      <c r="J77" s="17">
        <v>18.5610844244103</v>
      </c>
      <c r="L77" s="17">
        <v>0.63210556617716296</v>
      </c>
      <c r="M77" s="17">
        <v>0.42292523845961799</v>
      </c>
    </row>
    <row r="78" spans="1:13">
      <c r="A78" s="1">
        <f t="shared" si="4"/>
        <v>9</v>
      </c>
      <c r="B78" s="9">
        <v>4.7038525000000002E-5</v>
      </c>
      <c r="C78" s="9">
        <v>2.5448045E-6</v>
      </c>
      <c r="D78" s="9">
        <v>7.8785127999999998E-15</v>
      </c>
      <c r="E78" s="2"/>
      <c r="F78" s="21">
        <v>0.128841283577454</v>
      </c>
      <c r="G78" s="21">
        <v>0.50938345860849699</v>
      </c>
      <c r="H78" s="21">
        <v>0.63822474218595004</v>
      </c>
      <c r="I78" s="3"/>
      <c r="J78" s="17">
        <v>18.484140923202599</v>
      </c>
      <c r="L78" s="17">
        <v>0.63215984176088003</v>
      </c>
      <c r="M78" s="17">
        <v>0.42291598599034702</v>
      </c>
    </row>
    <row r="79" spans="1:13">
      <c r="A79" s="1">
        <f t="shared" si="4"/>
        <v>10</v>
      </c>
      <c r="B79" s="9">
        <v>5.0448879E-5</v>
      </c>
      <c r="C79" s="9">
        <v>2.7433137000000002E-6</v>
      </c>
      <c r="D79" s="9">
        <v>8.4848627000000007E-15</v>
      </c>
      <c r="E79" s="2"/>
      <c r="F79" s="21">
        <v>0.12884541215845299</v>
      </c>
      <c r="G79" s="21">
        <v>0.50575441182363501</v>
      </c>
      <c r="H79" s="21">
        <v>0.63459982398208803</v>
      </c>
      <c r="I79" s="3"/>
      <c r="J79" s="17">
        <v>18.389759435823901</v>
      </c>
      <c r="L79" s="17">
        <v>0.63220616318934497</v>
      </c>
      <c r="M79" s="17">
        <v>0.42290844010780099</v>
      </c>
    </row>
    <row r="80" spans="1:13">
      <c r="A80" s="1">
        <f t="shared" si="4"/>
        <v>11</v>
      </c>
      <c r="B80" s="9">
        <v>3.2866624E-5</v>
      </c>
      <c r="C80" s="9">
        <v>1.7888058999999999E-6</v>
      </c>
      <c r="D80" s="9">
        <v>5.5303224999999998E-15</v>
      </c>
      <c r="E80" s="2"/>
      <c r="F80" s="21">
        <v>0.128848864097203</v>
      </c>
      <c r="G80" s="21">
        <v>0.50618316330869095</v>
      </c>
      <c r="H80" s="21">
        <v>0.63503202740589404</v>
      </c>
      <c r="I80" s="3"/>
      <c r="J80" s="17">
        <v>18.373499327120999</v>
      </c>
      <c r="L80" s="17">
        <v>0.63222620959320497</v>
      </c>
      <c r="M80" s="17">
        <v>0.42290514182325001</v>
      </c>
    </row>
    <row r="81" spans="1:13">
      <c r="A81" s="1">
        <f t="shared" si="4"/>
        <v>12</v>
      </c>
      <c r="B81" s="9">
        <v>5.7706137000000001E-5</v>
      </c>
      <c r="C81" s="9">
        <v>3.1422862999999998E-6</v>
      </c>
      <c r="D81" s="9">
        <v>9.7158151999999995E-15</v>
      </c>
      <c r="E81" s="2"/>
      <c r="F81" s="21">
        <v>0.128851132501904</v>
      </c>
      <c r="G81" s="21">
        <v>0.50498916329562205</v>
      </c>
      <c r="H81" s="21">
        <v>0.63384029579752499</v>
      </c>
      <c r="I81" s="3"/>
      <c r="J81" s="17">
        <v>18.364379146483198</v>
      </c>
      <c r="L81" s="17">
        <v>0.63222109792843295</v>
      </c>
      <c r="M81" s="17">
        <v>0.42290595787802898</v>
      </c>
    </row>
    <row r="82" spans="1:13">
      <c r="A82" s="1">
        <f t="shared" si="4"/>
        <v>13</v>
      </c>
      <c r="B82" s="9">
        <v>5.7493502E-5</v>
      </c>
      <c r="C82" s="9">
        <v>3.1303168999999998E-6</v>
      </c>
      <c r="D82" s="9">
        <v>9.6774524000000007E-15</v>
      </c>
      <c r="E82" s="2"/>
      <c r="F82" s="21">
        <v>0.128853185465928</v>
      </c>
      <c r="G82" s="21">
        <v>0.50576338681528998</v>
      </c>
      <c r="H82" s="21">
        <v>0.63461657228121804</v>
      </c>
      <c r="I82" s="3"/>
      <c r="J82" s="17">
        <v>18.3666714382815</v>
      </c>
      <c r="L82" s="17">
        <v>0.63222775835916101</v>
      </c>
      <c r="M82" s="17">
        <v>0.42290482530684398</v>
      </c>
    </row>
    <row r="83" spans="1:13">
      <c r="A83" s="4"/>
      <c r="B83" s="12"/>
      <c r="C83" s="12"/>
      <c r="D83" s="12"/>
      <c r="E83" s="5"/>
      <c r="F83" s="23"/>
      <c r="G83" s="23"/>
      <c r="H83" s="23"/>
      <c r="I83" s="5"/>
      <c r="J83" s="20"/>
      <c r="K83" s="20"/>
      <c r="L83" s="20"/>
      <c r="M83" s="20"/>
    </row>
    <row r="84" spans="1:13" s="8" customFormat="1">
      <c r="A84" s="6" t="s">
        <v>14</v>
      </c>
      <c r="B84" s="11" t="s">
        <v>1</v>
      </c>
      <c r="C84" s="11" t="s">
        <v>2</v>
      </c>
      <c r="D84" s="11" t="s">
        <v>3</v>
      </c>
      <c r="E84" s="6"/>
      <c r="F84" s="22" t="s">
        <v>5</v>
      </c>
      <c r="G84" s="22" t="s">
        <v>6</v>
      </c>
      <c r="H84" s="22" t="s">
        <v>7</v>
      </c>
      <c r="I84" s="7"/>
      <c r="J84" s="19" t="s">
        <v>4</v>
      </c>
      <c r="K84" s="19"/>
      <c r="L84" s="19" t="s">
        <v>8</v>
      </c>
      <c r="M84" s="19" t="s">
        <v>9</v>
      </c>
    </row>
    <row r="85" spans="1:13">
      <c r="A85" s="1">
        <v>1</v>
      </c>
      <c r="B85" s="9">
        <v>8.8321658000000004E-6</v>
      </c>
      <c r="C85" s="9">
        <v>5.3609830999999995E-7</v>
      </c>
      <c r="D85" s="9">
        <v>1.4362990000000001E-15</v>
      </c>
      <c r="E85" s="2"/>
      <c r="F85" s="21">
        <v>0.38319835404990599</v>
      </c>
      <c r="G85" s="21">
        <v>0.51249364711377199</v>
      </c>
      <c r="H85" s="21">
        <v>0.89569200116367897</v>
      </c>
      <c r="I85" s="3"/>
      <c r="J85" s="17">
        <v>16.474899538481999</v>
      </c>
      <c r="L85" s="17">
        <v>0.64110325128858303</v>
      </c>
      <c r="M85" s="17">
        <v>0.43053126623115101</v>
      </c>
    </row>
    <row r="86" spans="1:13">
      <c r="A86" s="1">
        <f>A85+1</f>
        <v>2</v>
      </c>
      <c r="B86" s="9">
        <v>6.1632718E-5</v>
      </c>
      <c r="C86" s="9">
        <v>3.7296163000000001E-6</v>
      </c>
      <c r="D86" s="9">
        <v>9.9991584E-15</v>
      </c>
      <c r="E86" s="2"/>
      <c r="F86" s="21">
        <v>0.383199495551587</v>
      </c>
      <c r="G86" s="21">
        <v>0.51353601837010199</v>
      </c>
      <c r="H86" s="21">
        <v>0.89673551392168904</v>
      </c>
      <c r="I86" s="3"/>
      <c r="J86" s="17">
        <v>16.525216816539501</v>
      </c>
      <c r="L86" s="17">
        <v>0.64106273654309398</v>
      </c>
      <c r="M86" s="17">
        <v>0.43052578891843801</v>
      </c>
    </row>
    <row r="87" spans="1:13">
      <c r="A87" s="1">
        <f t="shared" ref="A87:A100" si="5">A86+1</f>
        <v>3</v>
      </c>
      <c r="B87" s="9">
        <v>4.6604519999999999E-5</v>
      </c>
      <c r="C87" s="9">
        <v>2.8204469E-6</v>
      </c>
      <c r="D87" s="9">
        <v>7.5610734000000006E-15</v>
      </c>
      <c r="E87" s="2"/>
      <c r="F87" s="21">
        <v>0.383199668870635</v>
      </c>
      <c r="G87" s="21">
        <v>0.513440338928559</v>
      </c>
      <c r="H87" s="21">
        <v>0.89664000779919395</v>
      </c>
      <c r="I87" s="3"/>
      <c r="J87" s="17">
        <v>16.5238069186837</v>
      </c>
      <c r="L87" s="17">
        <v>0.641067320219463</v>
      </c>
      <c r="M87" s="17">
        <v>0.43052641605466502</v>
      </c>
    </row>
    <row r="88" spans="1:13">
      <c r="A88" s="1">
        <f t="shared" si="5"/>
        <v>4</v>
      </c>
      <c r="B88" s="9">
        <v>2.6150890999999999E-5</v>
      </c>
      <c r="C88" s="9">
        <v>1.5840606E-6</v>
      </c>
      <c r="D88" s="9">
        <v>4.2446446000000002E-15</v>
      </c>
      <c r="E88" s="2"/>
      <c r="F88" s="21">
        <v>0.383199719594705</v>
      </c>
      <c r="G88" s="21">
        <v>0.51285302030553603</v>
      </c>
      <c r="H88" s="21">
        <v>0.89605273990024203</v>
      </c>
      <c r="I88" s="3"/>
      <c r="J88" s="17">
        <v>16.508769298346301</v>
      </c>
      <c r="L88" s="17">
        <v>0.64109395747054398</v>
      </c>
      <c r="M88" s="17">
        <v>0.43053009067612003</v>
      </c>
    </row>
    <row r="89" spans="1:13">
      <c r="A89" s="1">
        <f t="shared" si="5"/>
        <v>5</v>
      </c>
      <c r="B89" s="9">
        <v>2.6912653999999998E-6</v>
      </c>
      <c r="C89" s="9">
        <v>1.6261114999999999E-7</v>
      </c>
      <c r="D89" s="9">
        <v>4.3610195000000002E-16</v>
      </c>
      <c r="E89" s="2"/>
      <c r="F89" s="21">
        <v>0.383201232308025</v>
      </c>
      <c r="G89" s="21">
        <v>0.514028860128243</v>
      </c>
      <c r="H89" s="21">
        <v>0.89723009243626795</v>
      </c>
      <c r="I89" s="3"/>
      <c r="J89" s="17">
        <v>16.550312816802499</v>
      </c>
      <c r="L89" s="17">
        <v>0.64104396629938698</v>
      </c>
      <c r="M89" s="17">
        <v>0.43052323712053198</v>
      </c>
    </row>
    <row r="90" spans="1:13">
      <c r="A90" s="1">
        <f t="shared" si="5"/>
        <v>6</v>
      </c>
      <c r="B90" s="9">
        <v>3.8448232999999999E-5</v>
      </c>
      <c r="C90" s="9">
        <v>2.3390259999999998E-6</v>
      </c>
      <c r="D90" s="9">
        <v>6.2623840000000007E-15</v>
      </c>
      <c r="E90" s="2"/>
      <c r="F90" s="21">
        <v>0.383201504909712</v>
      </c>
      <c r="G90" s="21">
        <v>0.51152371443565803</v>
      </c>
      <c r="H90" s="21">
        <v>0.89472521934536997</v>
      </c>
      <c r="I90" s="3"/>
      <c r="J90" s="17">
        <v>16.437710824933099</v>
      </c>
      <c r="L90" s="17">
        <v>0.64114362072197195</v>
      </c>
      <c r="M90" s="17">
        <v>0.430536992147947</v>
      </c>
    </row>
    <row r="91" spans="1:13">
      <c r="A91" s="1">
        <f t="shared" si="5"/>
        <v>7</v>
      </c>
      <c r="B91" s="9">
        <v>6.1408184999999998E-5</v>
      </c>
      <c r="C91" s="9">
        <v>3.7342242999999998E-6</v>
      </c>
      <c r="D91" s="9">
        <v>9.9996589999999999E-15</v>
      </c>
      <c r="E91" s="2"/>
      <c r="F91" s="21">
        <v>0.38320196855986499</v>
      </c>
      <c r="G91" s="21">
        <v>0.51177065038102298</v>
      </c>
      <c r="H91" s="21">
        <v>0.89497261894088698</v>
      </c>
      <c r="I91" s="3"/>
      <c r="J91" s="17">
        <v>16.444696425975302</v>
      </c>
      <c r="L91" s="17">
        <v>0.64113260212937495</v>
      </c>
      <c r="M91" s="17">
        <v>0.43053534816716299</v>
      </c>
    </row>
    <row r="92" spans="1:13">
      <c r="A92" s="1">
        <f t="shared" si="5"/>
        <v>8</v>
      </c>
      <c r="B92" s="9">
        <v>4.3594145E-5</v>
      </c>
      <c r="C92" s="9">
        <v>2.6355677999999999E-6</v>
      </c>
      <c r="D92" s="9">
        <v>7.0673582000000001E-15</v>
      </c>
      <c r="E92" s="2"/>
      <c r="F92" s="21">
        <v>0.38320201474142201</v>
      </c>
      <c r="G92" s="21">
        <v>0.51383667463905003</v>
      </c>
      <c r="H92" s="21">
        <v>0.89703868938047204</v>
      </c>
      <c r="I92" s="3"/>
      <c r="J92" s="17">
        <v>16.540703297407099</v>
      </c>
      <c r="L92" s="17">
        <v>0.64105140910409797</v>
      </c>
      <c r="M92" s="17">
        <v>0.43052426163896002</v>
      </c>
    </row>
    <row r="93" spans="1:13">
      <c r="A93" s="1">
        <f t="shared" si="5"/>
        <v>9</v>
      </c>
      <c r="B93" s="9">
        <v>6.1586882000000002E-5</v>
      </c>
      <c r="C93" s="9">
        <v>3.7229478000000001E-6</v>
      </c>
      <c r="D93" s="9">
        <v>9.9835152000000002E-15</v>
      </c>
      <c r="E93" s="2"/>
      <c r="F93" s="21">
        <v>0.38320230020583801</v>
      </c>
      <c r="G93" s="21">
        <v>0.51388187090565496</v>
      </c>
      <c r="H93" s="21">
        <v>0.89708417111149297</v>
      </c>
      <c r="I93" s="3"/>
      <c r="J93" s="17">
        <v>16.542504839847599</v>
      </c>
      <c r="L93" s="17">
        <v>0.64104951434278601</v>
      </c>
      <c r="M93" s="17">
        <v>0.430523955225384</v>
      </c>
    </row>
    <row r="94" spans="1:13">
      <c r="A94" s="1">
        <f t="shared" si="5"/>
        <v>10</v>
      </c>
      <c r="B94" s="9">
        <v>6.1223120000000001E-5</v>
      </c>
      <c r="C94" s="9">
        <v>3.729068E-6</v>
      </c>
      <c r="D94" s="9">
        <v>9.9814989000000004E-15</v>
      </c>
      <c r="E94" s="2"/>
      <c r="F94" s="21">
        <v>0.38320256975258199</v>
      </c>
      <c r="G94" s="21">
        <v>0.51113777919553804</v>
      </c>
      <c r="H94" s="21">
        <v>0.89434034894811898</v>
      </c>
      <c r="I94" s="3"/>
      <c r="J94" s="17">
        <v>16.4178073448915</v>
      </c>
      <c r="L94" s="17">
        <v>0.64115846012814004</v>
      </c>
      <c r="M94" s="17">
        <v>0.43053902723577703</v>
      </c>
    </row>
    <row r="95" spans="1:13">
      <c r="A95" s="1">
        <f t="shared" si="5"/>
        <v>11</v>
      </c>
      <c r="B95" s="9">
        <v>5.2406381000000002E-5</v>
      </c>
      <c r="C95" s="9">
        <v>3.1925055999999999E-6</v>
      </c>
      <c r="D95" s="9">
        <v>8.5448142000000001E-15</v>
      </c>
      <c r="E95" s="2"/>
      <c r="F95" s="21">
        <v>0.38320619842961801</v>
      </c>
      <c r="G95" s="21">
        <v>0.51106079158290296</v>
      </c>
      <c r="H95" s="21">
        <v>0.89426699001251997</v>
      </c>
      <c r="I95" s="3"/>
      <c r="J95" s="17">
        <v>16.415439020686499</v>
      </c>
      <c r="L95" s="17">
        <v>0.64116185576589102</v>
      </c>
      <c r="M95" s="17">
        <v>0.43053956032367202</v>
      </c>
    </row>
    <row r="96" spans="1:13">
      <c r="A96" s="1">
        <f t="shared" si="5"/>
        <v>12</v>
      </c>
      <c r="B96" s="9">
        <v>2.358967E-5</v>
      </c>
      <c r="C96" s="9">
        <v>1.4395275999999999E-6</v>
      </c>
      <c r="D96" s="9">
        <v>3.8508740000000003E-15</v>
      </c>
      <c r="E96" s="2"/>
      <c r="F96" s="21">
        <v>0.383210317949219</v>
      </c>
      <c r="G96" s="21">
        <v>0.51030728552878601</v>
      </c>
      <c r="H96" s="21">
        <v>0.89351760347800602</v>
      </c>
      <c r="I96" s="3"/>
      <c r="J96" s="17">
        <v>16.387091154070301</v>
      </c>
      <c r="L96" s="17">
        <v>0.64119348628855199</v>
      </c>
      <c r="M96" s="17">
        <v>0.430544042258377</v>
      </c>
    </row>
    <row r="97" spans="1:13">
      <c r="A97" s="1">
        <f t="shared" si="5"/>
        <v>13</v>
      </c>
      <c r="B97" s="9">
        <v>5.3760943E-5</v>
      </c>
      <c r="C97" s="9">
        <v>3.2374079E-6</v>
      </c>
      <c r="D97" s="9">
        <v>8.6894091999999995E-15</v>
      </c>
      <c r="E97" s="2"/>
      <c r="F97" s="21">
        <v>0.38321105137529798</v>
      </c>
      <c r="G97" s="21">
        <v>0.51525327653848096</v>
      </c>
      <c r="H97" s="21">
        <v>0.89846432791377895</v>
      </c>
      <c r="I97" s="3"/>
      <c r="J97" s="17">
        <v>16.606169089783201</v>
      </c>
      <c r="L97" s="17">
        <v>0.64099564754202298</v>
      </c>
      <c r="M97" s="17">
        <v>0.430516585399427</v>
      </c>
    </row>
    <row r="98" spans="1:13">
      <c r="A98" s="1">
        <f t="shared" si="5"/>
        <v>14</v>
      </c>
      <c r="B98" s="9">
        <v>4.5675425000000002E-5</v>
      </c>
      <c r="C98" s="9">
        <v>2.7959908000000001E-6</v>
      </c>
      <c r="D98" s="9">
        <v>7.4702588999999994E-15</v>
      </c>
      <c r="E98" s="2"/>
      <c r="F98" s="21">
        <v>0.38323587298457701</v>
      </c>
      <c r="G98" s="21">
        <v>0.50862914325144504</v>
      </c>
      <c r="H98" s="21">
        <v>0.89186501623602199</v>
      </c>
      <c r="I98" s="3"/>
      <c r="J98" s="17">
        <v>16.3360426650903</v>
      </c>
      <c r="L98" s="17">
        <v>0.64126731241572299</v>
      </c>
      <c r="M98" s="17">
        <v>0.430554638489342</v>
      </c>
    </row>
    <row r="99" spans="1:13">
      <c r="A99" s="1">
        <f t="shared" si="5"/>
        <v>15</v>
      </c>
      <c r="B99" s="9">
        <v>6.0070769000000003E-5</v>
      </c>
      <c r="C99" s="9">
        <v>3.7598117000000001E-6</v>
      </c>
      <c r="D99" s="9">
        <v>9.9968094000000017E-15</v>
      </c>
      <c r="E99" s="2"/>
      <c r="F99" s="21">
        <v>0.383492340882709</v>
      </c>
      <c r="G99" s="21">
        <v>0.50139504037298999</v>
      </c>
      <c r="H99" s="21">
        <v>0.88488738125569799</v>
      </c>
      <c r="I99" s="3"/>
      <c r="J99" s="17">
        <v>15.9770684792539</v>
      </c>
      <c r="L99" s="17">
        <v>0.64155803939848899</v>
      </c>
      <c r="M99" s="17">
        <v>0.43059861655136</v>
      </c>
    </row>
    <row r="100" spans="1:13">
      <c r="A100" s="1">
        <f t="shared" si="5"/>
        <v>16</v>
      </c>
      <c r="B100" s="9">
        <v>5.8212793E-5</v>
      </c>
      <c r="C100" s="9">
        <v>3.7726194000000002E-6</v>
      </c>
      <c r="D100" s="9">
        <v>9.9432656000000003E-15</v>
      </c>
      <c r="E100" s="2"/>
      <c r="F100" s="21">
        <v>0.38453884192308602</v>
      </c>
      <c r="G100" s="21">
        <v>0.489134162747215</v>
      </c>
      <c r="H100" s="21">
        <v>0.87367300467029996</v>
      </c>
      <c r="I100" s="3"/>
      <c r="J100" s="17">
        <v>15.4303381358851</v>
      </c>
      <c r="L100" s="17">
        <v>0.64209507134898203</v>
      </c>
      <c r="M100" s="17">
        <v>0.43068863221622899</v>
      </c>
    </row>
    <row r="101" spans="1:13">
      <c r="A101" s="4"/>
      <c r="B101" s="12"/>
      <c r="C101" s="12"/>
      <c r="D101" s="12"/>
      <c r="E101" s="5"/>
      <c r="F101" s="23"/>
      <c r="G101" s="23"/>
      <c r="H101" s="23"/>
      <c r="I101" s="5"/>
      <c r="J101" s="20"/>
      <c r="K101" s="20"/>
      <c r="L101" s="20"/>
      <c r="M101" s="20"/>
    </row>
  </sheetData>
  <mergeCells count="3">
    <mergeCell ref="B2:D2"/>
    <mergeCell ref="L2:M2"/>
    <mergeCell ref="F2:H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workbookViewId="0">
      <selection activeCell="A2" sqref="A2"/>
    </sheetView>
  </sheetViews>
  <sheetFormatPr baseColWidth="10" defaultRowHeight="15" x14ac:dyDescent="0"/>
  <cols>
    <col min="1" max="1" width="10.83203125" style="1"/>
    <col min="2" max="4" width="10.83203125" style="9"/>
    <col min="5" max="5" width="3.33203125" style="1" customWidth="1"/>
    <col min="6" max="7" width="10.83203125" style="24"/>
    <col min="8" max="8" width="15.5" style="24" bestFit="1" customWidth="1"/>
    <col min="9" max="9" width="3.33203125" style="1" customWidth="1"/>
    <col min="10" max="10" width="10.83203125" style="13"/>
    <col min="11" max="16384" width="10.83203125" style="1"/>
  </cols>
  <sheetData>
    <row r="1" spans="1:12">
      <c r="A1" s="10" t="s">
        <v>19</v>
      </c>
    </row>
    <row r="2" spans="1:12">
      <c r="B2" s="27" t="s">
        <v>15</v>
      </c>
      <c r="C2" s="27"/>
      <c r="D2" s="27"/>
      <c r="F2" s="30" t="s">
        <v>18</v>
      </c>
      <c r="G2" s="30"/>
      <c r="H2" s="30"/>
      <c r="J2" s="14" t="s">
        <v>16</v>
      </c>
    </row>
    <row r="3" spans="1:12" ht="6" customHeight="1"/>
    <row r="4" spans="1:12" s="8" customFormat="1">
      <c r="A4" s="6" t="s">
        <v>0</v>
      </c>
      <c r="B4" s="11" t="s">
        <v>1</v>
      </c>
      <c r="C4" s="11" t="s">
        <v>2</v>
      </c>
      <c r="D4" s="11" t="s">
        <v>3</v>
      </c>
      <c r="E4" s="6"/>
      <c r="F4" s="25" t="s">
        <v>5</v>
      </c>
      <c r="G4" s="25" t="s">
        <v>6</v>
      </c>
      <c r="H4" s="25" t="s">
        <v>7</v>
      </c>
      <c r="I4" s="7"/>
      <c r="J4" s="15" t="s">
        <v>4</v>
      </c>
    </row>
    <row r="5" spans="1:12">
      <c r="A5" s="1">
        <v>1</v>
      </c>
      <c r="B5" s="9">
        <v>4.9586567E-5</v>
      </c>
      <c r="C5" s="9">
        <v>4.1870909E-7</v>
      </c>
      <c r="D5" s="9">
        <v>9.7351617999999994E-5</v>
      </c>
      <c r="E5" s="2"/>
      <c r="F5" s="24">
        <v>7.8951813718810097E-6</v>
      </c>
      <c r="G5" s="24">
        <v>2.1116327508352802E-2</v>
      </c>
      <c r="H5" s="24">
        <v>2.1124222689724699E-2</v>
      </c>
      <c r="I5" s="3"/>
      <c r="J5" s="13">
        <v>118.427252200328</v>
      </c>
      <c r="L5" s="2"/>
    </row>
    <row r="6" spans="1:12">
      <c r="A6" s="1">
        <f>A5+1</f>
        <v>2</v>
      </c>
      <c r="B6" s="9">
        <v>4.6896230999999998E-5</v>
      </c>
      <c r="C6" s="9">
        <v>3.9673510999999999E-7</v>
      </c>
      <c r="D6" s="9">
        <v>9.2198973000000002E-5</v>
      </c>
      <c r="E6" s="2"/>
      <c r="F6" s="24">
        <v>7.8959450841339902E-6</v>
      </c>
      <c r="G6" s="24">
        <v>2.1100653264842999E-2</v>
      </c>
      <c r="H6" s="24">
        <v>2.1108549209927101E-2</v>
      </c>
      <c r="I6" s="3"/>
      <c r="J6" s="13">
        <v>118.205396542797</v>
      </c>
    </row>
    <row r="7" spans="1:12">
      <c r="A7" s="1">
        <f t="shared" ref="A7:A22" si="0">A6+1</f>
        <v>3</v>
      </c>
      <c r="B7" s="9">
        <v>4.1921773999999998E-5</v>
      </c>
      <c r="C7" s="9">
        <v>3.5435599000000002E-7</v>
      </c>
      <c r="D7" s="9">
        <v>8.2367319000000005E-5</v>
      </c>
      <c r="E7" s="2"/>
      <c r="F7" s="24">
        <v>7.89691864891973E-6</v>
      </c>
      <c r="G7" s="24">
        <v>2.1107272964403598E-2</v>
      </c>
      <c r="H7" s="24">
        <v>2.1115169883052499E-2</v>
      </c>
      <c r="I7" s="3"/>
      <c r="J7" s="13">
        <v>118.304121231308</v>
      </c>
    </row>
    <row r="8" spans="1:12">
      <c r="A8" s="1">
        <f t="shared" si="0"/>
        <v>4</v>
      </c>
      <c r="B8" s="9">
        <v>2.3779943999999999E-5</v>
      </c>
      <c r="C8" s="9">
        <v>2.0099861E-7</v>
      </c>
      <c r="D8" s="9">
        <v>4.6721400000000003E-5</v>
      </c>
      <c r="E8" s="2"/>
      <c r="F8" s="24">
        <v>7.8969363990676408E-6</v>
      </c>
      <c r="G8" s="24">
        <v>2.1108249783571301E-2</v>
      </c>
      <c r="H8" s="24">
        <v>2.1116146719970402E-2</v>
      </c>
      <c r="I8" s="3"/>
      <c r="J8" s="13">
        <v>118.308997261225</v>
      </c>
    </row>
    <row r="9" spans="1:12">
      <c r="A9" s="1">
        <f t="shared" si="0"/>
        <v>5</v>
      </c>
      <c r="B9" s="9">
        <v>5.0116084000000002E-5</v>
      </c>
      <c r="C9" s="9">
        <v>4.2358857999999998E-7</v>
      </c>
      <c r="D9" s="9">
        <v>9.8462066999999997E-5</v>
      </c>
      <c r="E9" s="2"/>
      <c r="F9" s="24">
        <v>7.8969392773024702E-6</v>
      </c>
      <c r="G9" s="24">
        <v>2.1108156628379601E-2</v>
      </c>
      <c r="H9" s="24">
        <v>2.11160535676569E-2</v>
      </c>
      <c r="I9" s="3"/>
      <c r="J9" s="13">
        <v>118.31311410708901</v>
      </c>
    </row>
    <row r="10" spans="1:12">
      <c r="A10" s="1">
        <f t="shared" si="0"/>
        <v>6</v>
      </c>
      <c r="B10" s="9">
        <v>2.8696186E-5</v>
      </c>
      <c r="C10" s="9">
        <v>2.4287226E-7</v>
      </c>
      <c r="D10" s="9">
        <v>5.6433396000000003E-5</v>
      </c>
      <c r="E10" s="2"/>
      <c r="F10" s="24">
        <v>7.8969848656048192E-6</v>
      </c>
      <c r="G10" s="24">
        <v>2.1093139267580802E-2</v>
      </c>
      <c r="H10" s="24">
        <v>2.1101036252446401E-2</v>
      </c>
      <c r="I10" s="3"/>
      <c r="J10" s="13">
        <v>118.153411180017</v>
      </c>
    </row>
    <row r="11" spans="1:12">
      <c r="A11" s="1">
        <f t="shared" si="0"/>
        <v>7</v>
      </c>
      <c r="B11" s="9">
        <v>2.9971176E-5</v>
      </c>
      <c r="C11" s="9">
        <v>2.5328568000000001E-7</v>
      </c>
      <c r="D11" s="9">
        <v>5.8877776000000002E-5</v>
      </c>
      <c r="E11" s="2"/>
      <c r="F11" s="24">
        <v>7.8969951081155806E-6</v>
      </c>
      <c r="G11" s="24">
        <v>2.1109489798346801E-2</v>
      </c>
      <c r="H11" s="24">
        <v>2.1117386793454901E-2</v>
      </c>
      <c r="I11" s="3"/>
      <c r="J11" s="13">
        <v>118.32953209198401</v>
      </c>
    </row>
    <row r="12" spans="1:12">
      <c r="A12" s="1">
        <f t="shared" si="0"/>
        <v>8</v>
      </c>
      <c r="B12" s="9">
        <v>3.1507421E-5</v>
      </c>
      <c r="C12" s="9">
        <v>2.6667981E-7</v>
      </c>
      <c r="D12" s="9">
        <v>6.1967389999999998E-5</v>
      </c>
      <c r="E12" s="2"/>
      <c r="F12" s="24">
        <v>7.8970430895135898E-6</v>
      </c>
      <c r="G12" s="24">
        <v>2.1096877670333799E-2</v>
      </c>
      <c r="H12" s="24">
        <v>2.1104774713423299E-2</v>
      </c>
      <c r="I12" s="3"/>
      <c r="J12" s="13">
        <v>118.147005579463</v>
      </c>
    </row>
    <row r="13" spans="1:12">
      <c r="A13" s="1">
        <f t="shared" si="0"/>
        <v>9</v>
      </c>
      <c r="B13" s="9">
        <v>1.6552986000000001E-5</v>
      </c>
      <c r="C13" s="9">
        <v>1.3993208999999999E-7</v>
      </c>
      <c r="D13" s="9">
        <v>3.2527431999999997E-5</v>
      </c>
      <c r="E13" s="2"/>
      <c r="F13" s="24">
        <v>7.8972363989601005E-6</v>
      </c>
      <c r="G13" s="24">
        <v>2.1112069197296801E-2</v>
      </c>
      <c r="H13" s="24">
        <v>2.1119966433695798E-2</v>
      </c>
      <c r="I13" s="3"/>
      <c r="J13" s="13">
        <v>118.29299483771</v>
      </c>
    </row>
    <row r="14" spans="1:12">
      <c r="A14" s="1">
        <f t="shared" si="0"/>
        <v>10</v>
      </c>
      <c r="B14" s="9">
        <v>2.5624136999999999E-5</v>
      </c>
      <c r="C14" s="9">
        <v>2.1629650999999999E-7</v>
      </c>
      <c r="D14" s="9">
        <v>5.0294494000000001E-5</v>
      </c>
      <c r="E14" s="2"/>
      <c r="F14" s="24">
        <v>7.8975883329902908E-6</v>
      </c>
      <c r="G14" s="24">
        <v>2.11197396664763E-2</v>
      </c>
      <c r="H14" s="24">
        <v>2.11276372548093E-2</v>
      </c>
      <c r="I14" s="3"/>
      <c r="J14" s="13">
        <v>118.46763963043099</v>
      </c>
    </row>
    <row r="15" spans="1:12">
      <c r="A15" s="1">
        <f t="shared" si="0"/>
        <v>11</v>
      </c>
      <c r="B15" s="9">
        <v>9.4459620000000001E-6</v>
      </c>
      <c r="C15" s="9">
        <v>7.9858114000000003E-8</v>
      </c>
      <c r="D15" s="9">
        <v>1.8570224999999999E-5</v>
      </c>
      <c r="E15" s="2"/>
      <c r="F15" s="24">
        <v>7.9097250159086407E-6</v>
      </c>
      <c r="G15" s="24">
        <v>2.1146639180440099E-2</v>
      </c>
      <c r="H15" s="24">
        <v>2.1154548905456001E-2</v>
      </c>
      <c r="I15" s="3"/>
      <c r="J15" s="13">
        <v>118.284311097054</v>
      </c>
    </row>
    <row r="16" spans="1:12">
      <c r="A16" s="1">
        <f t="shared" si="0"/>
        <v>12</v>
      </c>
      <c r="B16" s="9">
        <v>2.1208650999999999E-6</v>
      </c>
      <c r="C16" s="9">
        <v>1.8660287999999999E-8</v>
      </c>
      <c r="D16" s="9">
        <v>4.3536070000000001E-6</v>
      </c>
      <c r="E16" s="2"/>
      <c r="F16" s="24">
        <v>2.2466104388915001E-5</v>
      </c>
      <c r="G16" s="24">
        <v>2.2049574196874401E-2</v>
      </c>
      <c r="H16" s="24">
        <v>2.20720403012633E-2</v>
      </c>
      <c r="I16" s="3"/>
      <c r="J16" s="13">
        <v>113.65661130203399</v>
      </c>
    </row>
    <row r="17" spans="1:10">
      <c r="A17" s="1">
        <f t="shared" si="0"/>
        <v>13</v>
      </c>
      <c r="B17" s="9">
        <v>7.8687791000000008E-6</v>
      </c>
      <c r="C17" s="9">
        <v>5.2356950000000001E-8</v>
      </c>
      <c r="D17" s="9">
        <v>1.2890041000000001E-5</v>
      </c>
      <c r="E17" s="2"/>
      <c r="F17" s="24">
        <v>3.3189804851669697E-5</v>
      </c>
      <c r="G17" s="24">
        <v>2.32675904504086E-2</v>
      </c>
      <c r="H17" s="24">
        <v>2.3300780255260299E-2</v>
      </c>
      <c r="I17" s="3"/>
      <c r="J17" s="13">
        <v>150.291013895958</v>
      </c>
    </row>
    <row r="18" spans="1:10">
      <c r="A18" s="1">
        <f t="shared" si="0"/>
        <v>14</v>
      </c>
      <c r="B18" s="9">
        <v>1.0880153E-3</v>
      </c>
      <c r="C18" s="9">
        <v>2.5154438999999998E-7</v>
      </c>
      <c r="D18" s="9">
        <v>7.3508214999999996E-5</v>
      </c>
      <c r="E18" s="2"/>
      <c r="F18" s="24">
        <v>3.6477269131318901E-4</v>
      </c>
      <c r="G18" s="24">
        <v>2.97983151478604E-2</v>
      </c>
      <c r="H18" s="24">
        <v>3.01630878391736E-2</v>
      </c>
      <c r="I18" s="3"/>
      <c r="J18" s="13">
        <v>4325.3411455528803</v>
      </c>
    </row>
    <row r="19" spans="1:10">
      <c r="A19" s="1">
        <f t="shared" si="0"/>
        <v>15</v>
      </c>
      <c r="B19" s="9">
        <v>4.0280576E-6</v>
      </c>
      <c r="C19" s="9">
        <v>8.4858018000000004E-8</v>
      </c>
      <c r="D19" s="9">
        <v>1.4340398E-5</v>
      </c>
      <c r="E19" s="2"/>
      <c r="F19" s="24">
        <v>6.6651357586347299E-4</v>
      </c>
      <c r="G19" s="24">
        <v>1.37817380246039E-2</v>
      </c>
      <c r="H19" s="24">
        <v>1.44482516004674E-2</v>
      </c>
      <c r="I19" s="3"/>
      <c r="J19" s="13">
        <v>47.468202710084498</v>
      </c>
    </row>
    <row r="20" spans="1:10">
      <c r="A20" s="1">
        <f t="shared" si="0"/>
        <v>16</v>
      </c>
      <c r="B20" s="9">
        <v>2.1222097E-5</v>
      </c>
      <c r="C20" s="9">
        <v>8.2635990999999999E-7</v>
      </c>
      <c r="D20" s="9">
        <v>9.5286517999999999E-5</v>
      </c>
      <c r="E20" s="2"/>
      <c r="F20" s="24">
        <v>1.0473409537947E-3</v>
      </c>
      <c r="G20" s="24">
        <v>9.5393471584999199E-3</v>
      </c>
      <c r="H20" s="24">
        <v>1.0586688112294599E-2</v>
      </c>
      <c r="I20" s="3"/>
      <c r="J20" s="13">
        <v>25.681421307091199</v>
      </c>
    </row>
    <row r="21" spans="1:10">
      <c r="A21" s="1">
        <f t="shared" si="0"/>
        <v>17</v>
      </c>
      <c r="B21" s="9">
        <v>2.0099834E-5</v>
      </c>
      <c r="C21" s="9">
        <v>8.0967901000000004E-7</v>
      </c>
      <c r="D21" s="9">
        <v>9.107939E-5</v>
      </c>
      <c r="E21" s="2"/>
      <c r="F21" s="24">
        <v>1.07973989535752E-3</v>
      </c>
      <c r="G21" s="24">
        <v>9.7774069662777009E-3</v>
      </c>
      <c r="H21" s="24">
        <v>1.08571468616352E-2</v>
      </c>
      <c r="I21" s="3"/>
      <c r="J21" s="13">
        <v>24.8244474066334</v>
      </c>
    </row>
    <row r="22" spans="1:10">
      <c r="A22" s="1">
        <f t="shared" si="0"/>
        <v>18</v>
      </c>
      <c r="B22" s="9">
        <v>2.1949278E-5</v>
      </c>
      <c r="C22" s="9">
        <v>9.763925900000001E-7</v>
      </c>
      <c r="D22" s="9">
        <v>9.9991315E-5</v>
      </c>
      <c r="E22" s="2"/>
      <c r="F22" s="24">
        <v>1.09916659195797E-3</v>
      </c>
      <c r="G22" s="24">
        <v>1.4605658390482E-2</v>
      </c>
      <c r="H22" s="24">
        <v>1.570482498244E-2</v>
      </c>
      <c r="I22" s="3"/>
      <c r="J22" s="13">
        <v>22.479971913756501</v>
      </c>
    </row>
    <row r="23" spans="1:10">
      <c r="A23" s="4"/>
      <c r="B23" s="12"/>
      <c r="C23" s="12"/>
      <c r="D23" s="12"/>
      <c r="E23" s="5"/>
      <c r="F23" s="26"/>
      <c r="G23" s="26"/>
      <c r="H23" s="26"/>
      <c r="I23" s="5"/>
      <c r="J23" s="16"/>
    </row>
    <row r="24" spans="1:10" s="8" customFormat="1">
      <c r="A24" s="6" t="s">
        <v>10</v>
      </c>
      <c r="B24" s="11" t="s">
        <v>1</v>
      </c>
      <c r="C24" s="11" t="s">
        <v>2</v>
      </c>
      <c r="D24" s="11" t="s">
        <v>3</v>
      </c>
      <c r="E24" s="6"/>
      <c r="F24" s="25" t="s">
        <v>5</v>
      </c>
      <c r="G24" s="25" t="s">
        <v>6</v>
      </c>
      <c r="H24" s="25" t="s">
        <v>7</v>
      </c>
      <c r="I24" s="7"/>
      <c r="J24" s="15" t="s">
        <v>4</v>
      </c>
    </row>
    <row r="25" spans="1:10">
      <c r="A25" s="1">
        <v>1</v>
      </c>
      <c r="B25" s="9">
        <v>8.4261915000000001E-5</v>
      </c>
      <c r="C25" s="9">
        <v>1.3402683000000001E-6</v>
      </c>
      <c r="D25" s="9">
        <v>7.3892618000000001E-5</v>
      </c>
      <c r="E25" s="2"/>
      <c r="F25" s="24">
        <v>2.0276383391362699E-3</v>
      </c>
      <c r="G25" s="24">
        <v>4.5764274417374802</v>
      </c>
      <c r="H25" s="24">
        <v>4.5784550800766199</v>
      </c>
      <c r="I25" s="3"/>
      <c r="J25" s="13">
        <v>62.869438156524303</v>
      </c>
    </row>
    <row r="26" spans="1:10">
      <c r="A26" s="1">
        <f>A25+1</f>
        <v>2</v>
      </c>
      <c r="B26" s="9">
        <v>9.1785186000000005E-5</v>
      </c>
      <c r="C26" s="9">
        <v>1.4610196E-6</v>
      </c>
      <c r="D26" s="9">
        <v>8.0536235999999995E-5</v>
      </c>
      <c r="E26" s="2"/>
      <c r="F26" s="24">
        <v>2.02768457086665E-3</v>
      </c>
      <c r="G26" s="24">
        <v>4.5749340792763</v>
      </c>
      <c r="H26" s="24">
        <v>4.5769617638471702</v>
      </c>
      <c r="I26" s="3"/>
      <c r="J26" s="13">
        <v>62.822693138408297</v>
      </c>
    </row>
    <row r="27" spans="1:10">
      <c r="A27" s="1">
        <f t="shared" ref="A27:A46" si="1">A26+1</f>
        <v>3</v>
      </c>
      <c r="B27" s="9">
        <v>1.3796789E-5</v>
      </c>
      <c r="C27" s="9">
        <v>2.2056437999999999E-7</v>
      </c>
      <c r="D27" s="9">
        <v>1.2146438999999999E-5</v>
      </c>
      <c r="E27" s="2"/>
      <c r="F27" s="24">
        <v>2.02776057862445E-3</v>
      </c>
      <c r="G27" s="24">
        <v>4.5665491644807199</v>
      </c>
      <c r="H27" s="24">
        <v>4.5685769250593502</v>
      </c>
      <c r="I27" s="3"/>
      <c r="J27" s="13">
        <v>62.5522081126608</v>
      </c>
    </row>
    <row r="28" spans="1:10">
      <c r="A28" s="1">
        <f t="shared" si="1"/>
        <v>4</v>
      </c>
      <c r="B28" s="9">
        <v>9.2586592000000004E-5</v>
      </c>
      <c r="C28" s="9">
        <v>1.4781775999999999E-6</v>
      </c>
      <c r="D28" s="9">
        <v>8.1426990000000004E-5</v>
      </c>
      <c r="E28" s="2"/>
      <c r="F28" s="24">
        <v>2.0277681501508901E-3</v>
      </c>
      <c r="G28" s="24">
        <v>4.5690652949446902</v>
      </c>
      <c r="H28" s="24">
        <v>4.5710930630948399</v>
      </c>
      <c r="I28" s="3"/>
      <c r="J28" s="13">
        <v>62.635634581392701</v>
      </c>
    </row>
    <row r="29" spans="1:10">
      <c r="A29" s="1">
        <f t="shared" si="1"/>
        <v>5</v>
      </c>
      <c r="B29" s="9">
        <v>3.6100364000000001E-6</v>
      </c>
      <c r="C29" s="9">
        <v>5.7736983999999998E-8</v>
      </c>
      <c r="D29" s="9">
        <v>3.1790244999999999E-6</v>
      </c>
      <c r="E29" s="2"/>
      <c r="F29" s="24">
        <v>2.0277804274105998E-3</v>
      </c>
      <c r="G29" s="24">
        <v>4.5646193478701802</v>
      </c>
      <c r="H29" s="24">
        <v>4.56664712829759</v>
      </c>
      <c r="I29" s="3"/>
      <c r="J29" s="13">
        <v>62.525545151440603</v>
      </c>
    </row>
    <row r="30" spans="1:10">
      <c r="A30" s="1">
        <f t="shared" si="1"/>
        <v>6</v>
      </c>
      <c r="B30" s="9">
        <v>8.4886969000000004E-5</v>
      </c>
      <c r="C30" s="9">
        <v>1.3613268E-6</v>
      </c>
      <c r="D30" s="9">
        <v>7.4909436999999999E-5</v>
      </c>
      <c r="E30" s="2"/>
      <c r="F30" s="24">
        <v>2.0278106066767602E-3</v>
      </c>
      <c r="G30" s="24">
        <v>4.5593455155410503</v>
      </c>
      <c r="H30" s="24">
        <v>4.5613733261477298</v>
      </c>
      <c r="I30" s="3"/>
      <c r="J30" s="13">
        <v>62.356055136797401</v>
      </c>
    </row>
    <row r="31" spans="1:10">
      <c r="A31" s="1">
        <f t="shared" si="1"/>
        <v>7</v>
      </c>
      <c r="B31" s="9">
        <v>8.2950606000000001E-5</v>
      </c>
      <c r="C31" s="9">
        <v>1.3207231000000001E-6</v>
      </c>
      <c r="D31" s="9">
        <v>7.2820035000000007E-5</v>
      </c>
      <c r="E31" s="2"/>
      <c r="F31" s="24">
        <v>2.0279321881280302E-3</v>
      </c>
      <c r="G31" s="24">
        <v>4.5788468065694596</v>
      </c>
      <c r="H31" s="24">
        <v>4.5808747387575801</v>
      </c>
      <c r="I31" s="3"/>
      <c r="J31" s="13">
        <v>62.806962337525597</v>
      </c>
    </row>
    <row r="32" spans="1:10">
      <c r="A32" s="1">
        <f t="shared" si="1"/>
        <v>8</v>
      </c>
      <c r="B32" s="9">
        <v>8.7727991000000006E-5</v>
      </c>
      <c r="C32" s="9">
        <v>1.4080039000000001E-6</v>
      </c>
      <c r="D32" s="9">
        <v>7.7468722999999995E-5</v>
      </c>
      <c r="E32" s="2"/>
      <c r="F32" s="24">
        <v>2.0278900175954898E-3</v>
      </c>
      <c r="G32" s="24">
        <v>4.55869830057161</v>
      </c>
      <c r="H32" s="24">
        <v>4.5607261905892003</v>
      </c>
      <c r="I32" s="3"/>
      <c r="J32" s="13">
        <v>62.306639207462403</v>
      </c>
    </row>
    <row r="33" spans="1:10">
      <c r="A33" s="1">
        <f t="shared" si="1"/>
        <v>9</v>
      </c>
      <c r="B33" s="9">
        <v>6.9424107000000001E-6</v>
      </c>
      <c r="C33" s="9">
        <v>1.1047179E-7</v>
      </c>
      <c r="D33" s="9">
        <v>6.0898578000000002E-6</v>
      </c>
      <c r="E33" s="2"/>
      <c r="F33" s="24">
        <v>2.0279071210998301E-3</v>
      </c>
      <c r="G33" s="24">
        <v>4.5751755904556397</v>
      </c>
      <c r="H33" s="24">
        <v>4.5772034975767397</v>
      </c>
      <c r="I33" s="3"/>
      <c r="J33" s="13">
        <v>62.843289676033997</v>
      </c>
    </row>
    <row r="34" spans="1:10">
      <c r="A34" s="1">
        <f t="shared" si="1"/>
        <v>10</v>
      </c>
      <c r="B34" s="9">
        <v>1.1373782E-4</v>
      </c>
      <c r="C34" s="9">
        <v>1.8150997E-6</v>
      </c>
      <c r="D34" s="9">
        <v>9.9999102999999998E-5</v>
      </c>
      <c r="E34" s="2"/>
      <c r="F34" s="24">
        <v>2.0279688260121799E-3</v>
      </c>
      <c r="G34" s="24">
        <v>4.5703173745413599</v>
      </c>
      <c r="H34" s="24">
        <v>4.5723453433673802</v>
      </c>
      <c r="I34" s="3"/>
      <c r="J34" s="13">
        <v>62.662023469013903</v>
      </c>
    </row>
    <row r="35" spans="1:10">
      <c r="A35" s="1">
        <f t="shared" si="1"/>
        <v>11</v>
      </c>
      <c r="B35" s="9">
        <v>6.4951167999999998E-6</v>
      </c>
      <c r="C35" s="9">
        <v>1.0390131E-7</v>
      </c>
      <c r="D35" s="9">
        <v>5.7214566000000003E-6</v>
      </c>
      <c r="E35" s="2"/>
      <c r="F35" s="24">
        <v>2.02800109610348E-3</v>
      </c>
      <c r="G35" s="24">
        <v>4.5664880079711203</v>
      </c>
      <c r="H35" s="24">
        <v>4.5685160090672197</v>
      </c>
      <c r="I35" s="3"/>
      <c r="J35" s="13">
        <v>62.512366783440903</v>
      </c>
    </row>
    <row r="36" spans="1:10">
      <c r="A36" s="1">
        <f t="shared" si="1"/>
        <v>12</v>
      </c>
      <c r="B36" s="9">
        <v>9.2443924000000003E-5</v>
      </c>
      <c r="C36" s="9">
        <v>1.4644016E-6</v>
      </c>
      <c r="D36" s="9">
        <v>8.0798795999999999E-5</v>
      </c>
      <c r="E36" s="2"/>
      <c r="F36" s="24">
        <v>2.0281092367932302E-3</v>
      </c>
      <c r="G36" s="24">
        <v>4.5821873073577599</v>
      </c>
      <c r="H36" s="24">
        <v>4.5842154165945503</v>
      </c>
      <c r="I36" s="3"/>
      <c r="J36" s="13">
        <v>63.127439904463401</v>
      </c>
    </row>
    <row r="37" spans="1:10">
      <c r="A37" s="1">
        <f t="shared" si="1"/>
        <v>13</v>
      </c>
      <c r="B37" s="9">
        <v>3.9515126000000002E-5</v>
      </c>
      <c r="C37" s="9">
        <v>6.3877813E-7</v>
      </c>
      <c r="D37" s="9">
        <v>3.5071586E-5</v>
      </c>
      <c r="E37" s="2"/>
      <c r="F37" s="24">
        <v>2.0287854678465401E-3</v>
      </c>
      <c r="G37" s="24">
        <v>4.5374489751229099</v>
      </c>
      <c r="H37" s="24">
        <v>4.5394777605907599</v>
      </c>
      <c r="I37" s="3"/>
      <c r="J37" s="13">
        <v>61.860486676336301</v>
      </c>
    </row>
    <row r="38" spans="1:10">
      <c r="A38" s="1">
        <f t="shared" si="1"/>
        <v>14</v>
      </c>
      <c r="B38" s="9">
        <v>1.0367781000000001E-4</v>
      </c>
      <c r="C38" s="9">
        <v>1.6868635E-6</v>
      </c>
      <c r="D38" s="9">
        <v>9.2527519000000003E-5</v>
      </c>
      <c r="E38" s="2"/>
      <c r="F38" s="24">
        <v>2.02968932823204E-3</v>
      </c>
      <c r="G38" s="24">
        <v>4.5324810058085498</v>
      </c>
      <c r="H38" s="24">
        <v>4.5345106951367802</v>
      </c>
      <c r="I38" s="3"/>
      <c r="J38" s="13">
        <v>61.461884734597703</v>
      </c>
    </row>
    <row r="39" spans="1:10">
      <c r="A39" s="1">
        <f t="shared" si="1"/>
        <v>15</v>
      </c>
      <c r="B39" s="9">
        <v>6.0481712999999996E-6</v>
      </c>
      <c r="C39" s="9">
        <v>7.6628121000000005E-8</v>
      </c>
      <c r="D39" s="9">
        <v>4.4428156999999998E-6</v>
      </c>
      <c r="E39" s="2"/>
      <c r="F39" s="24">
        <v>2.2086012888041001E-3</v>
      </c>
      <c r="G39" s="24">
        <v>5.0364576706933999</v>
      </c>
      <c r="H39" s="24">
        <v>5.0386662719822102</v>
      </c>
      <c r="I39" s="3"/>
      <c r="J39" s="13">
        <v>78.928873905181604</v>
      </c>
    </row>
    <row r="40" spans="1:10">
      <c r="A40" s="1">
        <f t="shared" si="1"/>
        <v>16</v>
      </c>
      <c r="B40" s="9">
        <v>2.9885558000000001E-4</v>
      </c>
      <c r="C40" s="9">
        <v>1.5223921E-6</v>
      </c>
      <c r="D40" s="9">
        <v>9.8025721000000003E-5</v>
      </c>
      <c r="E40" s="2"/>
      <c r="F40" s="24">
        <v>3.72309433141901E-3</v>
      </c>
      <c r="G40" s="24">
        <v>5.9149380336224704</v>
      </c>
      <c r="H40" s="24">
        <v>5.9186611279538903</v>
      </c>
      <c r="I40" s="3"/>
      <c r="J40" s="13">
        <v>196.306575684411</v>
      </c>
    </row>
    <row r="41" spans="1:10">
      <c r="A41" s="1">
        <f t="shared" si="1"/>
        <v>17</v>
      </c>
      <c r="B41" s="9">
        <v>2.890751E-3</v>
      </c>
      <c r="C41" s="9">
        <v>7.0681849E-7</v>
      </c>
      <c r="D41" s="9">
        <v>4.8036291000000002E-5</v>
      </c>
      <c r="E41" s="2"/>
      <c r="F41" s="24">
        <v>4.8973889523514103E-3</v>
      </c>
      <c r="G41" s="24">
        <v>6.3712829308380803</v>
      </c>
      <c r="H41" s="24">
        <v>6.3761803197904303</v>
      </c>
      <c r="I41" s="3"/>
      <c r="J41" s="13">
        <v>4089.80670553766</v>
      </c>
    </row>
    <row r="42" spans="1:10">
      <c r="A42" s="1">
        <f t="shared" si="1"/>
        <v>18</v>
      </c>
      <c r="B42" s="9">
        <v>5.0170045999999996E-3</v>
      </c>
      <c r="C42" s="9">
        <v>9.4092682999999998E-7</v>
      </c>
      <c r="D42" s="9">
        <v>6.3941957999999997E-5</v>
      </c>
      <c r="E42" s="2"/>
      <c r="F42" s="24">
        <v>4.9013034911284297E-3</v>
      </c>
      <c r="G42" s="24">
        <v>6.3694115119543202</v>
      </c>
      <c r="H42" s="24">
        <v>6.3743128154454496</v>
      </c>
      <c r="I42" s="3"/>
      <c r="J42" s="13">
        <v>5331.9816589776701</v>
      </c>
    </row>
    <row r="43" spans="1:10">
      <c r="A43" s="1">
        <f t="shared" si="1"/>
        <v>19</v>
      </c>
      <c r="B43" s="9">
        <v>1.9727442999999999E-3</v>
      </c>
      <c r="C43" s="9">
        <v>2.3377815999999999E-7</v>
      </c>
      <c r="D43" s="9">
        <v>1.5891655999999999E-5</v>
      </c>
      <c r="E43" s="2"/>
      <c r="F43" s="24">
        <v>4.9038290394804599E-3</v>
      </c>
      <c r="G43" s="24">
        <v>6.3730980895803997</v>
      </c>
      <c r="H43" s="24">
        <v>6.37800191861988</v>
      </c>
      <c r="I43" s="3"/>
      <c r="J43" s="13">
        <v>8438.5312126675999</v>
      </c>
    </row>
    <row r="44" spans="1:10">
      <c r="A44" s="1">
        <f t="shared" si="1"/>
        <v>20</v>
      </c>
      <c r="B44" s="9">
        <v>7.5536320999999998E-3</v>
      </c>
      <c r="C44" s="9">
        <v>4.3096508999999998E-7</v>
      </c>
      <c r="D44" s="9">
        <v>2.9297799E-5</v>
      </c>
      <c r="E44" s="2"/>
      <c r="F44" s="24">
        <v>4.90417712112458E-3</v>
      </c>
      <c r="G44" s="24">
        <v>6.3739300757029396</v>
      </c>
      <c r="H44" s="24">
        <v>6.3788342528240696</v>
      </c>
      <c r="I44" s="3"/>
      <c r="J44" s="13">
        <v>17527.2482047212</v>
      </c>
    </row>
    <row r="45" spans="1:10">
      <c r="A45" s="1">
        <f t="shared" si="1"/>
        <v>21</v>
      </c>
      <c r="B45" s="9">
        <v>7.5328944000000003E-5</v>
      </c>
      <c r="C45" s="9">
        <v>2.1386094999999999E-6</v>
      </c>
      <c r="D45" s="9">
        <v>9.9882472000000001E-5</v>
      </c>
      <c r="E45" s="2"/>
      <c r="F45" s="24">
        <v>5.1447049880082403E-3</v>
      </c>
      <c r="G45" s="24">
        <v>3.1632105455432802</v>
      </c>
      <c r="H45" s="24">
        <v>3.1683552505312802</v>
      </c>
      <c r="I45" s="3"/>
      <c r="J45" s="13">
        <v>35.223328054981501</v>
      </c>
    </row>
    <row r="46" spans="1:10">
      <c r="A46" s="1">
        <f t="shared" si="1"/>
        <v>22</v>
      </c>
      <c r="B46" s="9">
        <v>4.1243891000000002E-5</v>
      </c>
      <c r="C46" s="9">
        <v>4.7526096000000001E-6</v>
      </c>
      <c r="D46" s="9">
        <v>9.9963453999999993E-5</v>
      </c>
      <c r="E46" s="2"/>
      <c r="F46" s="24">
        <v>5.9751965925814499E-2</v>
      </c>
      <c r="G46" s="24">
        <v>4.2181785036837001</v>
      </c>
      <c r="H46" s="24">
        <v>4.2779304696095197</v>
      </c>
      <c r="I46" s="3"/>
      <c r="J46" s="13">
        <v>8.6781567330924894</v>
      </c>
    </row>
    <row r="47" spans="1:10">
      <c r="A47" s="4"/>
      <c r="B47" s="12"/>
      <c r="C47" s="12"/>
      <c r="D47" s="12"/>
      <c r="E47" s="5"/>
      <c r="F47" s="26"/>
      <c r="G47" s="26"/>
      <c r="H47" s="26"/>
      <c r="I47" s="5"/>
      <c r="J47" s="16"/>
    </row>
  </sheetData>
  <mergeCells count="2">
    <mergeCell ref="B2:D2"/>
    <mergeCell ref="F2:H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 - fitting all data</vt:lpstr>
      <vt:lpstr>Table S4 - fitting early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ey Finley</dc:creator>
  <cp:lastModifiedBy>Stacey Finley</cp:lastModifiedBy>
  <dcterms:created xsi:type="dcterms:W3CDTF">2017-10-09T13:43:26Z</dcterms:created>
  <dcterms:modified xsi:type="dcterms:W3CDTF">2017-11-15T05:38:29Z</dcterms:modified>
</cp:coreProperties>
</file>